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مايخص ابحاث الاستاذية\ابحاث\MRSA phage\New folder\FINAL\final\BMC VERTERINARY\"/>
    </mc:Choice>
  </mc:AlternateContent>
  <xr:revisionPtr revIDLastSave="0" documentId="13_ncr:1_{9E42577F-B107-4437-858F-61042D15BD81}" xr6:coauthVersionLast="47" xr6:coauthVersionMax="47" xr10:uidLastSave="{00000000-0000-0000-0000-000000000000}"/>
  <bookViews>
    <workbookView xWindow="-120" yWindow="-120" windowWidth="20730" windowHeight="11160" activeTab="3" xr2:uid="{00000000-000D-0000-FFFF-FFFF00000000}"/>
  </bookViews>
  <sheets>
    <sheet name="Sheet1" sheetId="2" r:id="rId1"/>
    <sheet name="Sheet2" sheetId="4" r:id="rId2"/>
    <sheet name="Sheet3" sheetId="5" r:id="rId3"/>
    <sheet name="Sheet4" sheetId="6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0" i="6" l="1"/>
  <c r="M30" i="6"/>
  <c r="L30" i="6"/>
  <c r="K30" i="6"/>
  <c r="J30" i="6"/>
  <c r="I30" i="6"/>
  <c r="H30" i="6"/>
  <c r="G30" i="6"/>
  <c r="F30" i="6"/>
  <c r="E30" i="6"/>
  <c r="D30" i="6"/>
  <c r="C30" i="6"/>
  <c r="B30" i="6"/>
  <c r="N29" i="6"/>
  <c r="M29" i="6"/>
  <c r="L29" i="6"/>
  <c r="K29" i="6"/>
  <c r="J29" i="6"/>
  <c r="I29" i="6"/>
  <c r="H29" i="6"/>
  <c r="G29" i="6"/>
  <c r="F29" i="6"/>
  <c r="E29" i="6"/>
  <c r="D29" i="6"/>
  <c r="C29" i="6"/>
  <c r="B29" i="6"/>
  <c r="N24" i="6"/>
  <c r="M24" i="6"/>
  <c r="L24" i="6"/>
  <c r="K24" i="6"/>
  <c r="J24" i="6"/>
  <c r="I24" i="6"/>
  <c r="H24" i="6"/>
  <c r="G24" i="6"/>
  <c r="F24" i="6"/>
  <c r="E24" i="6"/>
  <c r="D24" i="6"/>
  <c r="C24" i="6"/>
  <c r="B24" i="6"/>
  <c r="N23" i="6"/>
  <c r="M23" i="6"/>
  <c r="L23" i="6"/>
  <c r="K23" i="6"/>
  <c r="J23" i="6"/>
  <c r="I23" i="6"/>
  <c r="H23" i="6"/>
  <c r="G23" i="6"/>
  <c r="F23" i="6"/>
  <c r="E23" i="6"/>
  <c r="D23" i="6"/>
  <c r="C23" i="6"/>
  <c r="B23" i="6"/>
  <c r="N18" i="6"/>
  <c r="M18" i="6"/>
  <c r="L18" i="6"/>
  <c r="K18" i="6"/>
  <c r="J18" i="6"/>
  <c r="I18" i="6"/>
  <c r="H18" i="6"/>
  <c r="G18" i="6"/>
  <c r="F18" i="6"/>
  <c r="E18" i="6"/>
  <c r="D18" i="6"/>
  <c r="C18" i="6"/>
  <c r="B18" i="6"/>
  <c r="N17" i="6"/>
  <c r="M17" i="6"/>
  <c r="L17" i="6"/>
  <c r="K17" i="6"/>
  <c r="J17" i="6"/>
  <c r="I17" i="6"/>
  <c r="H17" i="6"/>
  <c r="G17" i="6"/>
  <c r="F17" i="6"/>
  <c r="E17" i="6"/>
  <c r="D17" i="6"/>
  <c r="C17" i="6"/>
  <c r="B17" i="6"/>
  <c r="N12" i="6"/>
  <c r="M12" i="6"/>
  <c r="L12" i="6"/>
  <c r="K12" i="6"/>
  <c r="J12" i="6"/>
  <c r="I12" i="6"/>
  <c r="H12" i="6"/>
  <c r="G12" i="6"/>
  <c r="F12" i="6"/>
  <c r="E12" i="6"/>
  <c r="D12" i="6"/>
  <c r="C12" i="6"/>
  <c r="B12" i="6"/>
  <c r="N11" i="6"/>
  <c r="M11" i="6"/>
  <c r="L11" i="6"/>
  <c r="K11" i="6"/>
  <c r="J11" i="6"/>
  <c r="I11" i="6"/>
  <c r="H11" i="6"/>
  <c r="G11" i="6"/>
  <c r="F11" i="6"/>
  <c r="E11" i="6"/>
  <c r="D11" i="6"/>
  <c r="C11" i="6"/>
  <c r="B11" i="6"/>
  <c r="N19" i="4"/>
  <c r="O19" i="4"/>
  <c r="P19" i="4"/>
  <c r="Q19" i="4"/>
  <c r="L18" i="4"/>
  <c r="M18" i="4"/>
  <c r="N18" i="4"/>
  <c r="O18" i="4"/>
  <c r="P18" i="4"/>
  <c r="Q18" i="4"/>
  <c r="I19" i="4"/>
  <c r="J19" i="4"/>
  <c r="K19" i="4"/>
  <c r="L19" i="4"/>
  <c r="M19" i="4"/>
  <c r="I18" i="4"/>
  <c r="J18" i="4"/>
  <c r="K18" i="4"/>
  <c r="G18" i="4"/>
  <c r="Q13" i="4"/>
  <c r="J13" i="4"/>
  <c r="K13" i="4"/>
  <c r="L13" i="4"/>
  <c r="M13" i="4"/>
  <c r="N13" i="4"/>
  <c r="O13" i="4"/>
  <c r="P13" i="4"/>
  <c r="J12" i="4"/>
  <c r="K12" i="4"/>
  <c r="L12" i="4"/>
  <c r="M12" i="4"/>
  <c r="N12" i="4"/>
  <c r="O12" i="4"/>
  <c r="P12" i="4"/>
  <c r="Q12" i="4"/>
  <c r="I18" i="5"/>
  <c r="I17" i="5"/>
  <c r="H17" i="5"/>
  <c r="G18" i="5"/>
  <c r="H18" i="5"/>
  <c r="G17" i="5"/>
  <c r="F18" i="5"/>
  <c r="F17" i="5"/>
  <c r="F12" i="5"/>
  <c r="G12" i="5"/>
  <c r="H12" i="5"/>
  <c r="I12" i="5"/>
  <c r="F11" i="5"/>
  <c r="G11" i="5"/>
  <c r="H11" i="5"/>
  <c r="I11" i="5"/>
  <c r="E11" i="5"/>
  <c r="C19" i="4"/>
  <c r="D19" i="4"/>
  <c r="E19" i="4"/>
  <c r="F19" i="4"/>
  <c r="G19" i="4"/>
  <c r="H19" i="4"/>
  <c r="B19" i="4"/>
  <c r="F12" i="4"/>
  <c r="F18" i="4"/>
  <c r="E17" i="5"/>
  <c r="B12" i="4"/>
  <c r="B9" i="2"/>
  <c r="D18" i="5"/>
  <c r="E18" i="5"/>
  <c r="D17" i="5"/>
  <c r="C18" i="5"/>
  <c r="C17" i="5"/>
  <c r="B17" i="5"/>
  <c r="B18" i="5"/>
  <c r="B12" i="5"/>
  <c r="E12" i="5"/>
  <c r="D12" i="5"/>
  <c r="D11" i="5"/>
  <c r="C12" i="5"/>
  <c r="C11" i="5"/>
  <c r="B11" i="5"/>
  <c r="C18" i="4"/>
  <c r="D18" i="4"/>
  <c r="E18" i="4"/>
  <c r="H18" i="4"/>
  <c r="B18" i="4"/>
  <c r="I12" i="4"/>
  <c r="I13" i="4"/>
  <c r="H13" i="4"/>
  <c r="H12" i="4"/>
  <c r="F13" i="4"/>
  <c r="G13" i="4"/>
  <c r="G12" i="4"/>
  <c r="E13" i="4"/>
  <c r="E12" i="4"/>
  <c r="D12" i="4"/>
  <c r="D13" i="4"/>
  <c r="C12" i="4"/>
  <c r="C13" i="4"/>
  <c r="B13" i="4"/>
  <c r="N10" i="2"/>
  <c r="N9" i="2"/>
  <c r="M10" i="2"/>
  <c r="M9" i="2"/>
  <c r="L10" i="2"/>
  <c r="L9" i="2"/>
  <c r="K10" i="2"/>
  <c r="K9" i="2"/>
  <c r="J10" i="2"/>
  <c r="J9" i="2"/>
  <c r="I10" i="2"/>
  <c r="I9" i="2"/>
  <c r="H10" i="2"/>
  <c r="H9" i="2"/>
  <c r="G10" i="2"/>
  <c r="G9" i="2"/>
  <c r="F9" i="2"/>
  <c r="F10" i="2"/>
  <c r="E9" i="2"/>
  <c r="E10" i="2"/>
  <c r="C10" i="2"/>
  <c r="C9" i="2"/>
  <c r="D10" i="2"/>
  <c r="D9" i="2"/>
  <c r="B10" i="2"/>
</calcChain>
</file>

<file path=xl/sharedStrings.xml><?xml version="1.0" encoding="utf-8"?>
<sst xmlns="http://schemas.openxmlformats.org/spreadsheetml/2006/main" count="100" uniqueCount="34">
  <si>
    <t>After 2 h</t>
  </si>
  <si>
    <t>After 1 h</t>
  </si>
  <si>
    <t>SD</t>
  </si>
  <si>
    <t>Mean</t>
  </si>
  <si>
    <t xml:space="preserve">  1st time</t>
  </si>
  <si>
    <t>2nd time</t>
  </si>
  <si>
    <t>3rd time</t>
  </si>
  <si>
    <t>PH</t>
  </si>
  <si>
    <r>
      <t>100X10</t>
    </r>
    <r>
      <rPr>
        <vertAlign val="superscript"/>
        <sz val="11"/>
        <color theme="1"/>
        <rFont val="Calibri"/>
        <family val="2"/>
        <scheme val="minor"/>
      </rPr>
      <t>5</t>
    </r>
  </si>
  <si>
    <r>
      <rPr>
        <b/>
        <sz val="11"/>
        <color theme="1"/>
        <rFont val="Calibri"/>
        <family val="2"/>
        <scheme val="minor"/>
      </rPr>
      <t>initial</t>
    </r>
    <r>
      <rPr>
        <sz val="11"/>
        <color theme="1"/>
        <rFont val="Calibri"/>
        <family val="2"/>
        <scheme val="minor"/>
      </rPr>
      <t xml:space="preserve"> PFU</t>
    </r>
  </si>
  <si>
    <t>1st time</t>
  </si>
  <si>
    <t>time (min.)</t>
  </si>
  <si>
    <t>Temperature</t>
  </si>
  <si>
    <t>After 2h</t>
  </si>
  <si>
    <t>After 1h</t>
  </si>
  <si>
    <r>
      <t>PFU × 10</t>
    </r>
    <r>
      <rPr>
        <vertAlign val="superscript"/>
        <sz val="11"/>
        <color theme="1"/>
        <rFont val="Calibri"/>
        <family val="2"/>
        <scheme val="minor"/>
      </rPr>
      <t>5</t>
    </r>
  </si>
  <si>
    <t>Time IN MINUTES</t>
  </si>
  <si>
    <t>Mean log of PFU</t>
  </si>
  <si>
    <r>
      <t xml:space="preserve"> After 1 h  (PFU 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r>
      <t xml:space="preserve"> After2 h  (PFU X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>)</t>
    </r>
  </si>
  <si>
    <t>Encapsulated phage</t>
  </si>
  <si>
    <t>Free phage</t>
  </si>
  <si>
    <t xml:space="preserve">Free phage </t>
  </si>
  <si>
    <t>pH</t>
  </si>
  <si>
    <t>One step growth curve of MRSA phage. Eclipse, latent period and burst size of MRSA phage.</t>
  </si>
  <si>
    <t>The survival rate of isolated MRSA phage and encapsulated phage with CS-NPs at different temperature degrees were shown at 2 h and 4 h of incubation from the triplicate experiments.</t>
  </si>
  <si>
    <t>The survival rate of isolated free MRSA phage and encapsulated phage with CS-NPs at different pH were shown at 2 h and 4 h of incubation from the triplicate experiments.</t>
  </si>
  <si>
    <t>The Time–Killing curve of Multidrug resistant MRSA strain with MRSA phage alone, with CS-NPs alone and with CS-NPs encapsulated phage.</t>
  </si>
  <si>
    <t>Optical density (OD)</t>
  </si>
  <si>
    <t>TIME (hour)</t>
  </si>
  <si>
    <t>phage alone (MOI=10)</t>
  </si>
  <si>
    <t>CS-NPs</t>
  </si>
  <si>
    <t>Control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02124"/>
      <name val="Arial"/>
      <family val="2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40C28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/>
    <xf numFmtId="0" fontId="2" fillId="0" borderId="0" xfId="0" applyFont="1"/>
    <xf numFmtId="0" fontId="0" fillId="2" borderId="0" xfId="0" applyFill="1"/>
    <xf numFmtId="1" fontId="1" fillId="0" borderId="0" xfId="0" applyNumberFormat="1" applyFont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2" fontId="5" fillId="0" borderId="0" xfId="0" applyNumberFormat="1" applyFont="1"/>
    <xf numFmtId="0" fontId="1" fillId="5" borderId="0" xfId="0" applyFont="1" applyFill="1"/>
    <xf numFmtId="164" fontId="0" fillId="0" borderId="0" xfId="0" applyNumberFormat="1"/>
    <xf numFmtId="0" fontId="7" fillId="4" borderId="0" xfId="0" applyFont="1" applyFill="1"/>
    <xf numFmtId="0" fontId="0" fillId="6" borderId="0" xfId="0" applyFill="1"/>
    <xf numFmtId="0" fontId="0" fillId="4" borderId="0" xfId="0" applyFill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0" fillId="0" borderId="0" xfId="0"/>
    <xf numFmtId="0" fontId="0" fillId="4" borderId="0" xfId="0" applyFill="1" applyAlignment="1">
      <alignment horizontal="center" vertical="center"/>
    </xf>
    <xf numFmtId="0" fontId="0" fillId="4" borderId="0" xfId="0" applyFill="1"/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9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  <xf numFmtId="0" fontId="11" fillId="0" borderId="0" xfId="0" applyFont="1"/>
    <xf numFmtId="1" fontId="1" fillId="8" borderId="0" xfId="0" applyNumberFormat="1" applyFont="1" applyFill="1"/>
    <xf numFmtId="2" fontId="0" fillId="4" borderId="0" xfId="0" applyNumberFormat="1" applyFill="1" applyAlignment="1">
      <alignment horizontal="center"/>
    </xf>
    <xf numFmtId="1" fontId="0" fillId="4" borderId="0" xfId="0" applyNumberFormat="1" applyFill="1"/>
    <xf numFmtId="0" fontId="0" fillId="9" borderId="0" xfId="0" applyFill="1"/>
    <xf numFmtId="2" fontId="1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B$12</c:f>
              <c:strCache>
                <c:ptCount val="1"/>
                <c:pt idx="0">
                  <c:v>Mean log of PFU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B$10:$N$10</c:f>
                <c:numCache>
                  <c:formatCode>General</c:formatCode>
                  <c:ptCount val="13"/>
                  <c:pt idx="0">
                    <c:v>0.33291640592396976</c:v>
                  </c:pt>
                  <c:pt idx="1">
                    <c:v>0.56747980874506332</c:v>
                  </c:pt>
                  <c:pt idx="2">
                    <c:v>8.0208062770106489E-2</c:v>
                  </c:pt>
                  <c:pt idx="3">
                    <c:v>0.25159491250818256</c:v>
                  </c:pt>
                  <c:pt idx="4">
                    <c:v>0.32145502536643172</c:v>
                  </c:pt>
                  <c:pt idx="5">
                    <c:v>0.60575022355202923</c:v>
                  </c:pt>
                  <c:pt idx="6">
                    <c:v>0.25146238950056327</c:v>
                  </c:pt>
                  <c:pt idx="7">
                    <c:v>0.28378395538390366</c:v>
                  </c:pt>
                  <c:pt idx="8">
                    <c:v>0.37287173844813337</c:v>
                  </c:pt>
                  <c:pt idx="9">
                    <c:v>0.40501028793517507</c:v>
                  </c:pt>
                  <c:pt idx="10">
                    <c:v>2.0816659994661594E-2</c:v>
                  </c:pt>
                  <c:pt idx="11">
                    <c:v>7.5055534994651521E-2</c:v>
                  </c:pt>
                  <c:pt idx="12">
                    <c:v>9.9999999999999645E-2</c:v>
                  </c:pt>
                </c:numCache>
              </c:numRef>
            </c:plus>
            <c:minus>
              <c:numRef>
                <c:f>Sheet1!$B$10:$N$10</c:f>
                <c:numCache>
                  <c:formatCode>General</c:formatCode>
                  <c:ptCount val="13"/>
                  <c:pt idx="0">
                    <c:v>0.33291640592396976</c:v>
                  </c:pt>
                  <c:pt idx="1">
                    <c:v>0.56747980874506332</c:v>
                  </c:pt>
                  <c:pt idx="2">
                    <c:v>8.0208062770106489E-2</c:v>
                  </c:pt>
                  <c:pt idx="3">
                    <c:v>0.25159491250818256</c:v>
                  </c:pt>
                  <c:pt idx="4">
                    <c:v>0.32145502536643172</c:v>
                  </c:pt>
                  <c:pt idx="5">
                    <c:v>0.60575022355202923</c:v>
                  </c:pt>
                  <c:pt idx="6">
                    <c:v>0.25146238950056327</c:v>
                  </c:pt>
                  <c:pt idx="7">
                    <c:v>0.28378395538390366</c:v>
                  </c:pt>
                  <c:pt idx="8">
                    <c:v>0.37287173844813337</c:v>
                  </c:pt>
                  <c:pt idx="9">
                    <c:v>0.40501028793517507</c:v>
                  </c:pt>
                  <c:pt idx="10">
                    <c:v>2.0816659994661594E-2</c:v>
                  </c:pt>
                  <c:pt idx="11">
                    <c:v>7.5055534994651521E-2</c:v>
                  </c:pt>
                  <c:pt idx="12">
                    <c:v>9.99999999999996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Sheet1!$A$13:$A$25</c:f>
              <c:numCache>
                <c:formatCode>0</c:formatCode>
                <c:ptCount val="1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</c:numCache>
            </c:numRef>
          </c:cat>
          <c:val>
            <c:numRef>
              <c:f>Sheet1!$B$13:$B$25</c:f>
              <c:numCache>
                <c:formatCode>0.00</c:formatCode>
                <c:ptCount val="13"/>
                <c:pt idx="0">
                  <c:v>7.22</c:v>
                </c:pt>
                <c:pt idx="1">
                  <c:v>6.93</c:v>
                </c:pt>
                <c:pt idx="2">
                  <c:v>7.02</c:v>
                </c:pt>
                <c:pt idx="3">
                  <c:v>7.28</c:v>
                </c:pt>
                <c:pt idx="4">
                  <c:v>8.64</c:v>
                </c:pt>
                <c:pt idx="5">
                  <c:v>8.65</c:v>
                </c:pt>
                <c:pt idx="6">
                  <c:v>8.92</c:v>
                </c:pt>
                <c:pt idx="7">
                  <c:v>8.69</c:v>
                </c:pt>
                <c:pt idx="8">
                  <c:v>8.82</c:v>
                </c:pt>
                <c:pt idx="9">
                  <c:v>8.82</c:v>
                </c:pt>
                <c:pt idx="10">
                  <c:v>9.0299999999999994</c:v>
                </c:pt>
                <c:pt idx="11">
                  <c:v>9.16</c:v>
                </c:pt>
                <c:pt idx="12">
                  <c:v>9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91-4FA3-A4B8-99B7177705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3833615"/>
        <c:axId val="803831215"/>
      </c:lineChart>
      <c:catAx>
        <c:axId val="8038336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  <a:alpha val="54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dk1">
                  <a:lumMod val="15000"/>
                  <a:lumOff val="85000"/>
                  <a:alpha val="51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ut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3831215"/>
        <c:crosses val="autoZero"/>
        <c:auto val="1"/>
        <c:lblAlgn val="ctr"/>
        <c:lblOffset val="100"/>
        <c:noMultiLvlLbl val="0"/>
      </c:catAx>
      <c:valAx>
        <c:axId val="803831215"/>
        <c:scaling>
          <c:orientation val="minMax"/>
          <c:min val="6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  <a:alpha val="54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Log of PFU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3833615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0" normalizeH="0" baseline="0">
              <a:solidFill>
                <a:schemeClr val="dk1">
                  <a:lumMod val="50000"/>
                  <a:lumOff val="50000"/>
                </a:schemeClr>
              </a:solidFill>
              <a:latin typeface="+mj-lt"/>
              <a:ea typeface="+mj-ea"/>
              <a:cs typeface="+mj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B$24:$B$25</c:f>
              <c:strCache>
                <c:ptCount val="2"/>
                <c:pt idx="0">
                  <c:v>Free phage</c:v>
                </c:pt>
                <c:pt idx="1">
                  <c:v>After 1 h</c:v>
                </c:pt>
              </c:strCache>
            </c:strRef>
          </c:tx>
          <c:spPr>
            <a:pattFill prst="wdDnDiag">
              <a:fgClr>
                <a:schemeClr val="accent1"/>
              </a:fgClr>
              <a:bgClr>
                <a:schemeClr val="bg1"/>
              </a:bgClr>
            </a:pattFill>
            <a:ln>
              <a:gradFill>
                <a:gsLst>
                  <a:gs pos="0">
                    <a:schemeClr val="accent1">
                      <a:lumMod val="5000"/>
                      <a:lumOff val="95000"/>
                    </a:schemeClr>
                  </a:gs>
                  <a:gs pos="74000">
                    <a:schemeClr val="accent1">
                      <a:lumMod val="45000"/>
                      <a:lumOff val="55000"/>
                    </a:schemeClr>
                  </a:gs>
                  <a:gs pos="83000">
                    <a:schemeClr val="accent1">
                      <a:lumMod val="45000"/>
                      <a:lumOff val="55000"/>
                    </a:schemeClr>
                  </a:gs>
                  <a:gs pos="100000">
                    <a:schemeClr val="accent1">
                      <a:lumMod val="30000"/>
                      <a:lumOff val="70000"/>
                    </a:schemeClr>
                  </a:gs>
                </a:gsLst>
                <a:lin ang="5400000" scaled="1"/>
              </a:gra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B$13:$I$13</c:f>
                <c:numCache>
                  <c:formatCode>General</c:formatCode>
                  <c:ptCount val="8"/>
                  <c:pt idx="0">
                    <c:v>3.0550504633038935</c:v>
                  </c:pt>
                  <c:pt idx="1">
                    <c:v>2.0816659994661331</c:v>
                  </c:pt>
                  <c:pt idx="2">
                    <c:v>3.5118845842842461</c:v>
                  </c:pt>
                  <c:pt idx="3">
                    <c:v>2.0816659994661331</c:v>
                  </c:pt>
                  <c:pt idx="4">
                    <c:v>4</c:v>
                  </c:pt>
                  <c:pt idx="5">
                    <c:v>3.6055512754639891</c:v>
                  </c:pt>
                  <c:pt idx="6">
                    <c:v>2.5166114784235836</c:v>
                  </c:pt>
                  <c:pt idx="7">
                    <c:v>5.56776436283002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Sheet2!$A$26:$A$33</c:f>
              <c:numCache>
                <c:formatCode>General</c:formatCode>
                <c:ptCount val="8"/>
                <c:pt idx="0">
                  <c:v>1.5</c:v>
                </c:pt>
                <c:pt idx="1">
                  <c:v>2.5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2</c:v>
                </c:pt>
              </c:numCache>
            </c:numRef>
          </c:cat>
          <c:val>
            <c:numRef>
              <c:f>Sheet2!$B$26:$B$33</c:f>
              <c:numCache>
                <c:formatCode>General</c:formatCode>
                <c:ptCount val="8"/>
                <c:pt idx="0">
                  <c:v>56</c:v>
                </c:pt>
                <c:pt idx="1">
                  <c:v>65</c:v>
                </c:pt>
                <c:pt idx="2" formatCode="0">
                  <c:v>84</c:v>
                </c:pt>
                <c:pt idx="3" formatCode="0">
                  <c:v>87</c:v>
                </c:pt>
                <c:pt idx="4" formatCode="0">
                  <c:v>100</c:v>
                </c:pt>
                <c:pt idx="5" formatCode="0">
                  <c:v>98</c:v>
                </c:pt>
                <c:pt idx="6" formatCode="0">
                  <c:v>72</c:v>
                </c:pt>
                <c:pt idx="7" formatCode="0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BB-4577-883D-BDC8CCFDF53B}"/>
            </c:ext>
          </c:extLst>
        </c:ser>
        <c:ser>
          <c:idx val="1"/>
          <c:order val="1"/>
          <c:tx>
            <c:strRef>
              <c:f>Sheet2!$C$24:$C$25</c:f>
              <c:strCache>
                <c:ptCount val="2"/>
                <c:pt idx="0">
                  <c:v>Free phage</c:v>
                </c:pt>
                <c:pt idx="1">
                  <c:v>After 2 h</c:v>
                </c:pt>
              </c:strCache>
            </c:strRef>
          </c:tx>
          <c:spPr>
            <a:pattFill prst="dkHorz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B$19:$I$19</c:f>
                <c:numCache>
                  <c:formatCode>General</c:formatCode>
                  <c:ptCount val="8"/>
                  <c:pt idx="0">
                    <c:v>1</c:v>
                  </c:pt>
                  <c:pt idx="1">
                    <c:v>9.1651513899116797</c:v>
                  </c:pt>
                  <c:pt idx="2">
                    <c:v>4</c:v>
                  </c:pt>
                  <c:pt idx="3">
                    <c:v>1.7320508075688772</c:v>
                  </c:pt>
                  <c:pt idx="4">
                    <c:v>1.5275252316519468</c:v>
                  </c:pt>
                  <c:pt idx="5">
                    <c:v>4.7258156262526079</c:v>
                  </c:pt>
                  <c:pt idx="6">
                    <c:v>4.5825756949558398</c:v>
                  </c:pt>
                  <c:pt idx="7">
                    <c:v>6.02771377334172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Sheet2!$A$26:$A$33</c:f>
              <c:numCache>
                <c:formatCode>General</c:formatCode>
                <c:ptCount val="8"/>
                <c:pt idx="0">
                  <c:v>1.5</c:v>
                </c:pt>
                <c:pt idx="1">
                  <c:v>2.5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2</c:v>
                </c:pt>
              </c:numCache>
            </c:numRef>
          </c:cat>
          <c:val>
            <c:numRef>
              <c:f>Sheet2!$C$26:$C$33</c:f>
              <c:numCache>
                <c:formatCode>General</c:formatCode>
                <c:ptCount val="8"/>
                <c:pt idx="0">
                  <c:v>50</c:v>
                </c:pt>
                <c:pt idx="1">
                  <c:v>51</c:v>
                </c:pt>
                <c:pt idx="2">
                  <c:v>77</c:v>
                </c:pt>
                <c:pt idx="3">
                  <c:v>84</c:v>
                </c:pt>
                <c:pt idx="4">
                  <c:v>97</c:v>
                </c:pt>
                <c:pt idx="5">
                  <c:v>97</c:v>
                </c:pt>
                <c:pt idx="6">
                  <c:v>63</c:v>
                </c:pt>
                <c:pt idx="7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BB-4577-883D-BDC8CCFDF53B}"/>
            </c:ext>
          </c:extLst>
        </c:ser>
        <c:ser>
          <c:idx val="2"/>
          <c:order val="2"/>
          <c:tx>
            <c:strRef>
              <c:f>Sheet2!$D$24:$D$25</c:f>
              <c:strCache>
                <c:ptCount val="2"/>
                <c:pt idx="0">
                  <c:v>Encapsulated phage</c:v>
                </c:pt>
                <c:pt idx="1">
                  <c:v>After 1 h</c:v>
                </c:pt>
              </c:strCache>
            </c:strRef>
          </c:tx>
          <c:spPr>
            <a:pattFill prst="dashHorz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J$13:$Q$13</c:f>
                <c:numCache>
                  <c:formatCode>General</c:formatCode>
                  <c:ptCount val="8"/>
                  <c:pt idx="0">
                    <c:v>3.6055512754639891</c:v>
                  </c:pt>
                  <c:pt idx="1">
                    <c:v>6.3508529610858826</c:v>
                  </c:pt>
                  <c:pt idx="2">
                    <c:v>4.358898943540674</c:v>
                  </c:pt>
                  <c:pt idx="3">
                    <c:v>3.7859388972001824</c:v>
                  </c:pt>
                  <c:pt idx="4">
                    <c:v>1.1547005383792517</c:v>
                  </c:pt>
                  <c:pt idx="5">
                    <c:v>1.1547005383792517</c:v>
                  </c:pt>
                  <c:pt idx="6">
                    <c:v>2.5166114784235836</c:v>
                  </c:pt>
                  <c:pt idx="7">
                    <c:v>3</c:v>
                  </c:pt>
                </c:numCache>
              </c:numRef>
            </c:plus>
            <c:minus>
              <c:numRef>
                <c:f>Sheet2!$J$13:$Q$13</c:f>
                <c:numCache>
                  <c:formatCode>General</c:formatCode>
                  <c:ptCount val="8"/>
                  <c:pt idx="0">
                    <c:v>3.6055512754639891</c:v>
                  </c:pt>
                  <c:pt idx="1">
                    <c:v>6.3508529610858826</c:v>
                  </c:pt>
                  <c:pt idx="2">
                    <c:v>4.358898943540674</c:v>
                  </c:pt>
                  <c:pt idx="3">
                    <c:v>3.7859388972001824</c:v>
                  </c:pt>
                  <c:pt idx="4">
                    <c:v>1.1547005383792517</c:v>
                  </c:pt>
                  <c:pt idx="5">
                    <c:v>1.1547005383792517</c:v>
                  </c:pt>
                  <c:pt idx="6">
                    <c:v>2.5166114784235836</c:v>
                  </c:pt>
                  <c:pt idx="7">
                    <c:v>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Sheet2!$A$26:$A$33</c:f>
              <c:numCache>
                <c:formatCode>General</c:formatCode>
                <c:ptCount val="8"/>
                <c:pt idx="0">
                  <c:v>1.5</c:v>
                </c:pt>
                <c:pt idx="1">
                  <c:v>2.5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2</c:v>
                </c:pt>
              </c:numCache>
            </c:numRef>
          </c:cat>
          <c:val>
            <c:numRef>
              <c:f>Sheet2!$D$26:$D$33</c:f>
              <c:numCache>
                <c:formatCode>General</c:formatCode>
                <c:ptCount val="8"/>
                <c:pt idx="0">
                  <c:v>89</c:v>
                </c:pt>
                <c:pt idx="1">
                  <c:v>92</c:v>
                </c:pt>
                <c:pt idx="2" formatCode="0">
                  <c:v>92</c:v>
                </c:pt>
                <c:pt idx="3" formatCode="0">
                  <c:v>92</c:v>
                </c:pt>
                <c:pt idx="4" formatCode="0">
                  <c:v>100</c:v>
                </c:pt>
                <c:pt idx="5" formatCode="0">
                  <c:v>100</c:v>
                </c:pt>
                <c:pt idx="6" formatCode="0">
                  <c:v>95</c:v>
                </c:pt>
                <c:pt idx="7" formatCode="0">
                  <c:v>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BB-4577-883D-BDC8CCFDF53B}"/>
            </c:ext>
          </c:extLst>
        </c:ser>
        <c:ser>
          <c:idx val="3"/>
          <c:order val="3"/>
          <c:tx>
            <c:strRef>
              <c:f>Sheet2!$E$24:$E$25</c:f>
              <c:strCache>
                <c:ptCount val="2"/>
                <c:pt idx="0">
                  <c:v>Encapsulated phage</c:v>
                </c:pt>
                <c:pt idx="1">
                  <c:v>After 2 h</c:v>
                </c:pt>
              </c:strCache>
            </c:strRef>
          </c:tx>
          <c:spPr>
            <a:pattFill prst="pct75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J$19:$Q$19</c:f>
                <c:numCache>
                  <c:formatCode>General</c:formatCode>
                  <c:ptCount val="8"/>
                  <c:pt idx="0">
                    <c:v>2.0816659994661331</c:v>
                  </c:pt>
                  <c:pt idx="1">
                    <c:v>1</c:v>
                  </c:pt>
                  <c:pt idx="2">
                    <c:v>3.214550253664318</c:v>
                  </c:pt>
                  <c:pt idx="3">
                    <c:v>3.0550504633038931</c:v>
                  </c:pt>
                  <c:pt idx="4">
                    <c:v>0</c:v>
                  </c:pt>
                  <c:pt idx="5">
                    <c:v>1.5275252316519468</c:v>
                  </c:pt>
                  <c:pt idx="6">
                    <c:v>2.5166114784235831</c:v>
                  </c:pt>
                  <c:pt idx="7">
                    <c:v>1.5275252316519468</c:v>
                  </c:pt>
                </c:numCache>
              </c:numRef>
            </c:plus>
            <c:minus>
              <c:numRef>
                <c:f>Sheet2!$J$19:$Q$19</c:f>
                <c:numCache>
                  <c:formatCode>General</c:formatCode>
                  <c:ptCount val="8"/>
                  <c:pt idx="0">
                    <c:v>2.0816659994661331</c:v>
                  </c:pt>
                  <c:pt idx="1">
                    <c:v>1</c:v>
                  </c:pt>
                  <c:pt idx="2">
                    <c:v>3.214550253664318</c:v>
                  </c:pt>
                  <c:pt idx="3">
                    <c:v>3.0550504633038931</c:v>
                  </c:pt>
                  <c:pt idx="4">
                    <c:v>0</c:v>
                  </c:pt>
                  <c:pt idx="5">
                    <c:v>1.5275252316519468</c:v>
                  </c:pt>
                  <c:pt idx="6">
                    <c:v>2.5166114784235831</c:v>
                  </c:pt>
                  <c:pt idx="7">
                    <c:v>1.52752523165194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numRef>
              <c:f>Sheet2!$A$26:$A$33</c:f>
              <c:numCache>
                <c:formatCode>General</c:formatCode>
                <c:ptCount val="8"/>
                <c:pt idx="0">
                  <c:v>1.5</c:v>
                </c:pt>
                <c:pt idx="1">
                  <c:v>2.5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2</c:v>
                </c:pt>
              </c:numCache>
            </c:numRef>
          </c:cat>
          <c:val>
            <c:numRef>
              <c:f>Sheet2!$E$26:$E$33</c:f>
              <c:numCache>
                <c:formatCode>General</c:formatCode>
                <c:ptCount val="8"/>
                <c:pt idx="0">
                  <c:v>89</c:v>
                </c:pt>
                <c:pt idx="1">
                  <c:v>91</c:v>
                </c:pt>
                <c:pt idx="2">
                  <c:v>91</c:v>
                </c:pt>
                <c:pt idx="3">
                  <c:v>92</c:v>
                </c:pt>
                <c:pt idx="4">
                  <c:v>100</c:v>
                </c:pt>
                <c:pt idx="5">
                  <c:v>100</c:v>
                </c:pt>
                <c:pt idx="6">
                  <c:v>92</c:v>
                </c:pt>
                <c:pt idx="7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8BB-4577-883D-BDC8CCFDF5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overlap val="-43"/>
        <c:axId val="257276016"/>
        <c:axId val="257281296"/>
      </c:barChart>
      <c:catAx>
        <c:axId val="257276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81296"/>
        <c:crosses val="autoZero"/>
        <c:auto val="1"/>
        <c:lblAlgn val="ctr"/>
        <c:lblOffset val="100"/>
        <c:noMultiLvlLbl val="0"/>
      </c:catAx>
      <c:valAx>
        <c:axId val="25728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urvival rat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276016"/>
        <c:crosses val="autoZero"/>
        <c:crossBetween val="between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B$21:$B$22</c:f>
              <c:strCache>
                <c:ptCount val="2"/>
                <c:pt idx="0">
                  <c:v>Free phage </c:v>
                </c:pt>
                <c:pt idx="1">
                  <c:v>After 1 h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3!$A$23:$A$26</c:f>
              <c:numCache>
                <c:formatCode>General</c:formatCode>
                <c:ptCount val="4"/>
                <c:pt idx="0">
                  <c:v>4</c:v>
                </c:pt>
                <c:pt idx="1">
                  <c:v>25</c:v>
                </c:pt>
                <c:pt idx="2">
                  <c:v>40</c:v>
                </c:pt>
                <c:pt idx="3">
                  <c:v>60</c:v>
                </c:pt>
              </c:numCache>
            </c:numRef>
          </c:cat>
          <c:val>
            <c:numRef>
              <c:f>Sheet3!$B$23:$B$26</c:f>
              <c:numCache>
                <c:formatCode>General</c:formatCode>
                <c:ptCount val="4"/>
                <c:pt idx="0">
                  <c:v>100</c:v>
                </c:pt>
                <c:pt idx="1">
                  <c:v>97</c:v>
                </c:pt>
                <c:pt idx="2">
                  <c:v>69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93-40DE-B2E7-543B49ADFB5E}"/>
            </c:ext>
          </c:extLst>
        </c:ser>
        <c:ser>
          <c:idx val="1"/>
          <c:order val="1"/>
          <c:tx>
            <c:strRef>
              <c:f>Sheet3!$C$21:$C$22</c:f>
              <c:strCache>
                <c:ptCount val="2"/>
                <c:pt idx="0">
                  <c:v>Free phage </c:v>
                </c:pt>
                <c:pt idx="1">
                  <c:v>After 2 h</c:v>
                </c:pt>
              </c:strCache>
            </c:strRef>
          </c:tx>
          <c:spPr>
            <a:pattFill prst="lgCheck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B$18:$E$18</c:f>
                <c:numCache>
                  <c:formatCode>General</c:formatCode>
                  <c:ptCount val="4"/>
                  <c:pt idx="0">
                    <c:v>0.57735026918962573</c:v>
                  </c:pt>
                  <c:pt idx="1">
                    <c:v>1.1547005383792517</c:v>
                  </c:pt>
                  <c:pt idx="2">
                    <c:v>3.4641016151377544</c:v>
                  </c:pt>
                  <c:pt idx="3">
                    <c:v>2.0816659994661317</c:v>
                  </c:pt>
                </c:numCache>
              </c:numRef>
            </c:plus>
            <c:minus>
              <c:numRef>
                <c:f>Sheet3!$B$18:$E$18</c:f>
                <c:numCache>
                  <c:formatCode>General</c:formatCode>
                  <c:ptCount val="4"/>
                  <c:pt idx="0">
                    <c:v>0.57735026918962573</c:v>
                  </c:pt>
                  <c:pt idx="1">
                    <c:v>1.1547005383792517</c:v>
                  </c:pt>
                  <c:pt idx="2">
                    <c:v>3.4641016151377544</c:v>
                  </c:pt>
                  <c:pt idx="3">
                    <c:v>2.08166599946613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3!$A$23:$A$26</c:f>
              <c:numCache>
                <c:formatCode>General</c:formatCode>
                <c:ptCount val="4"/>
                <c:pt idx="0">
                  <c:v>4</c:v>
                </c:pt>
                <c:pt idx="1">
                  <c:v>25</c:v>
                </c:pt>
                <c:pt idx="2">
                  <c:v>40</c:v>
                </c:pt>
                <c:pt idx="3">
                  <c:v>60</c:v>
                </c:pt>
              </c:numCache>
            </c:numRef>
          </c:cat>
          <c:val>
            <c:numRef>
              <c:f>Sheet3!$C$23:$C$26</c:f>
              <c:numCache>
                <c:formatCode>General</c:formatCode>
                <c:ptCount val="4"/>
                <c:pt idx="0">
                  <c:v>98</c:v>
                </c:pt>
                <c:pt idx="1">
                  <c:v>96</c:v>
                </c:pt>
                <c:pt idx="2">
                  <c:v>13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93-40DE-B2E7-543B49ADFB5E}"/>
            </c:ext>
          </c:extLst>
        </c:ser>
        <c:ser>
          <c:idx val="2"/>
          <c:order val="2"/>
          <c:tx>
            <c:strRef>
              <c:f>Sheet3!$D$21:$D$22</c:f>
              <c:strCache>
                <c:ptCount val="2"/>
                <c:pt idx="0">
                  <c:v>Encapsulated phage</c:v>
                </c:pt>
                <c:pt idx="1">
                  <c:v>After 1 h</c:v>
                </c:pt>
              </c:strCache>
            </c:strRef>
          </c:tx>
          <c:spPr>
            <a:pattFill prst="wdDnDiag">
              <a:fgClr>
                <a:schemeClr val="accent4">
                  <a:lumMod val="40000"/>
                  <a:lumOff val="6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12:$I$12</c:f>
                <c:numCache>
                  <c:formatCode>General</c:formatCode>
                  <c:ptCount val="4"/>
                  <c:pt idx="0">
                    <c:v>0.57735026918962573</c:v>
                  </c:pt>
                  <c:pt idx="1">
                    <c:v>0</c:v>
                  </c:pt>
                  <c:pt idx="2">
                    <c:v>1</c:v>
                  </c:pt>
                  <c:pt idx="3">
                    <c:v>3.0550504633038931</c:v>
                  </c:pt>
                </c:numCache>
              </c:numRef>
            </c:plus>
            <c:minus>
              <c:numRef>
                <c:f>Sheet3!$F$12:$I$12</c:f>
                <c:numCache>
                  <c:formatCode>General</c:formatCode>
                  <c:ptCount val="4"/>
                  <c:pt idx="0">
                    <c:v>0.57735026918962573</c:v>
                  </c:pt>
                  <c:pt idx="1">
                    <c:v>0</c:v>
                  </c:pt>
                  <c:pt idx="2">
                    <c:v>1</c:v>
                  </c:pt>
                  <c:pt idx="3">
                    <c:v>3.05505046330389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3!$A$23:$A$26</c:f>
              <c:numCache>
                <c:formatCode>General</c:formatCode>
                <c:ptCount val="4"/>
                <c:pt idx="0">
                  <c:v>4</c:v>
                </c:pt>
                <c:pt idx="1">
                  <c:v>25</c:v>
                </c:pt>
                <c:pt idx="2">
                  <c:v>40</c:v>
                </c:pt>
                <c:pt idx="3">
                  <c:v>60</c:v>
                </c:pt>
              </c:numCache>
            </c:numRef>
          </c:cat>
          <c:val>
            <c:numRef>
              <c:f>Sheet3!$D$23:$D$26</c:f>
              <c:numCache>
                <c:formatCode>General</c:formatCode>
                <c:ptCount val="4"/>
                <c:pt idx="0">
                  <c:v>100</c:v>
                </c:pt>
                <c:pt idx="1">
                  <c:v>100</c:v>
                </c:pt>
                <c:pt idx="2">
                  <c:v>98</c:v>
                </c:pt>
                <c:pt idx="3">
                  <c:v>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93-40DE-B2E7-543B49ADFB5E}"/>
            </c:ext>
          </c:extLst>
        </c:ser>
        <c:ser>
          <c:idx val="3"/>
          <c:order val="3"/>
          <c:tx>
            <c:strRef>
              <c:f>Sheet3!$E$21:$E$22</c:f>
              <c:strCache>
                <c:ptCount val="2"/>
                <c:pt idx="0">
                  <c:v>Encapsulated phage</c:v>
                </c:pt>
                <c:pt idx="1">
                  <c:v>After 2 h</c:v>
                </c:pt>
              </c:strCache>
            </c:strRef>
          </c:tx>
          <c:spPr>
            <a:pattFill prst="narHorz">
              <a:fgClr>
                <a:schemeClr val="accent4">
                  <a:lumMod val="40000"/>
                  <a:lumOff val="60000"/>
                </a:schemeClr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3!$F$18:$I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7735026918962573</c:v>
                  </c:pt>
                  <c:pt idx="2">
                    <c:v>2.5166114784235831</c:v>
                  </c:pt>
                  <c:pt idx="3">
                    <c:v>16.010413278030455</c:v>
                  </c:pt>
                </c:numCache>
              </c:numRef>
            </c:plus>
            <c:minus>
              <c:numRef>
                <c:f>Sheet3!$F$18:$I$1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7735026918962573</c:v>
                  </c:pt>
                  <c:pt idx="2">
                    <c:v>2.5166114784235831</c:v>
                  </c:pt>
                  <c:pt idx="3">
                    <c:v>16.0104132780304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3!$A$23:$A$26</c:f>
              <c:numCache>
                <c:formatCode>General</c:formatCode>
                <c:ptCount val="4"/>
                <c:pt idx="0">
                  <c:v>4</c:v>
                </c:pt>
                <c:pt idx="1">
                  <c:v>25</c:v>
                </c:pt>
                <c:pt idx="2">
                  <c:v>40</c:v>
                </c:pt>
                <c:pt idx="3">
                  <c:v>60</c:v>
                </c:pt>
              </c:numCache>
            </c:numRef>
          </c:cat>
          <c:val>
            <c:numRef>
              <c:f>Sheet3!$E$23:$E$26</c:f>
              <c:numCache>
                <c:formatCode>General</c:formatCode>
                <c:ptCount val="4"/>
                <c:pt idx="0">
                  <c:v>100</c:v>
                </c:pt>
                <c:pt idx="1">
                  <c:v>100</c:v>
                </c:pt>
                <c:pt idx="2">
                  <c:v>98</c:v>
                </c:pt>
                <c:pt idx="3">
                  <c:v>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93-40DE-B2E7-543B49ADFB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04439791"/>
        <c:axId val="1604441231"/>
      </c:barChart>
      <c:catAx>
        <c:axId val="16044397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emperature degree 0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441231"/>
        <c:crosses val="autoZero"/>
        <c:auto val="1"/>
        <c:lblAlgn val="ctr"/>
        <c:lblOffset val="100"/>
        <c:noMultiLvlLbl val="0"/>
      </c:catAx>
      <c:valAx>
        <c:axId val="16044412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urvival rate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44397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"/>
          <c:y val="0.84839872189889309"/>
          <c:w val="0.40673315835520563"/>
          <c:h val="0.149306649168853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1!$S$36</c:f>
              <c:strCache>
                <c:ptCount val="1"/>
                <c:pt idx="0">
                  <c:v>phage alone (MOI=10)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errBars>
            <c:errDir val="x"/>
            <c:errBarType val="plus"/>
            <c:errValType val="cust"/>
            <c:noEndCap val="1"/>
            <c:plus>
              <c:numRef>
                <c:f>[1]Sheet1!$B$12:$N$12</c:f>
                <c:numCache>
                  <c:formatCode>General</c:formatCode>
                  <c:ptCount val="13"/>
                  <c:pt idx="0">
                    <c:v>7.0237691685684861E-2</c:v>
                  </c:pt>
                  <c:pt idx="1">
                    <c:v>5.6862407030773186E-2</c:v>
                  </c:pt>
                  <c:pt idx="2">
                    <c:v>7.2111025509279475E-2</c:v>
                  </c:pt>
                  <c:pt idx="3">
                    <c:v>0.11269427669584664</c:v>
                  </c:pt>
                  <c:pt idx="4">
                    <c:v>2.3094010767585053E-2</c:v>
                  </c:pt>
                  <c:pt idx="5">
                    <c:v>8.0829037686547964E-2</c:v>
                  </c:pt>
                  <c:pt idx="6">
                    <c:v>0.13796134724383247</c:v>
                  </c:pt>
                  <c:pt idx="7">
                    <c:v>3.7859388972001758E-2</c:v>
                  </c:pt>
                  <c:pt idx="8">
                    <c:v>3.785938897200157E-2</c:v>
                  </c:pt>
                  <c:pt idx="9">
                    <c:v>6.999999999999991E-2</c:v>
                  </c:pt>
                  <c:pt idx="10">
                    <c:v>6.7986997775525911E-17</c:v>
                  </c:pt>
                  <c:pt idx="11">
                    <c:v>0</c:v>
                  </c:pt>
                  <c:pt idx="12">
                    <c:v>5.1316014394468853E-2</c:v>
                  </c:pt>
                </c:numCache>
              </c:numRef>
            </c:plus>
            <c:minus>
              <c:numRef>
                <c:f>[1]Sheet1!$B$12:$N$12</c:f>
                <c:numCache>
                  <c:formatCode>General</c:formatCode>
                  <c:ptCount val="13"/>
                  <c:pt idx="0">
                    <c:v>7.0237691685684861E-2</c:v>
                  </c:pt>
                  <c:pt idx="1">
                    <c:v>5.6862407030773186E-2</c:v>
                  </c:pt>
                  <c:pt idx="2">
                    <c:v>7.2111025509279475E-2</c:v>
                  </c:pt>
                  <c:pt idx="3">
                    <c:v>0.11269427669584664</c:v>
                  </c:pt>
                  <c:pt idx="4">
                    <c:v>2.3094010767585053E-2</c:v>
                  </c:pt>
                  <c:pt idx="5">
                    <c:v>8.0829037686547964E-2</c:v>
                  </c:pt>
                  <c:pt idx="6">
                    <c:v>0.13796134724383247</c:v>
                  </c:pt>
                  <c:pt idx="7">
                    <c:v>3.7859388972001758E-2</c:v>
                  </c:pt>
                  <c:pt idx="8">
                    <c:v>3.785938897200157E-2</c:v>
                  </c:pt>
                  <c:pt idx="9">
                    <c:v>6.999999999999991E-2</c:v>
                  </c:pt>
                  <c:pt idx="10">
                    <c:v>6.7986997775525911E-17</c:v>
                  </c:pt>
                  <c:pt idx="11">
                    <c:v>0</c:v>
                  </c:pt>
                  <c:pt idx="12">
                    <c:v>5.1316014394468853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R$37:$R$49</c:f>
              <c:numCache>
                <c:formatCode>0</c:formatCode>
                <c:ptCount val="13"/>
                <c:pt idx="0">
                  <c:v>0.15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xVal>
          <c:yVal>
            <c:numRef>
              <c:f>[1]Sheet1!$S$37:$S$49</c:f>
              <c:numCache>
                <c:formatCode>0.00</c:formatCode>
                <c:ptCount val="13"/>
                <c:pt idx="0">
                  <c:v>0.18</c:v>
                </c:pt>
                <c:pt idx="1">
                  <c:v>0.23</c:v>
                </c:pt>
                <c:pt idx="2">
                  <c:v>0.38</c:v>
                </c:pt>
                <c:pt idx="3">
                  <c:v>0.51</c:v>
                </c:pt>
                <c:pt idx="4">
                  <c:v>0.51</c:v>
                </c:pt>
                <c:pt idx="5">
                  <c:v>0.45</c:v>
                </c:pt>
                <c:pt idx="6">
                  <c:v>0.32</c:v>
                </c:pt>
                <c:pt idx="7">
                  <c:v>0.28000000000000003</c:v>
                </c:pt>
                <c:pt idx="8">
                  <c:v>0.28999999999999998</c:v>
                </c:pt>
                <c:pt idx="9">
                  <c:v>0.3</c:v>
                </c:pt>
                <c:pt idx="10">
                  <c:v>0.4</c:v>
                </c:pt>
                <c:pt idx="11">
                  <c:v>0.45</c:v>
                </c:pt>
                <c:pt idx="12">
                  <c:v>0.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1F-4026-A862-AF7F79004644}"/>
            </c:ext>
          </c:extLst>
        </c:ser>
        <c:ser>
          <c:idx val="1"/>
          <c:order val="1"/>
          <c:tx>
            <c:strRef>
              <c:f>[1]Sheet1!$T$36</c:f>
              <c:strCache>
                <c:ptCount val="1"/>
                <c:pt idx="0">
                  <c:v>Encapsulated phage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Sheet1!$B$18:$N$18</c:f>
                <c:numCache>
                  <c:formatCode>General</c:formatCode>
                  <c:ptCount val="13"/>
                  <c:pt idx="0">
                    <c:v>7.5718777944003654E-2</c:v>
                  </c:pt>
                  <c:pt idx="1">
                    <c:v>2.6457513110646022E-2</c:v>
                  </c:pt>
                  <c:pt idx="2">
                    <c:v>3.0550504633039013E-2</c:v>
                  </c:pt>
                  <c:pt idx="3">
                    <c:v>1.5275252316519534E-2</c:v>
                  </c:pt>
                  <c:pt idx="4">
                    <c:v>2.645751311064589E-2</c:v>
                  </c:pt>
                  <c:pt idx="5">
                    <c:v>1.9999999999999938E-2</c:v>
                  </c:pt>
                  <c:pt idx="6">
                    <c:v>2.0000000000000111E-2</c:v>
                  </c:pt>
                  <c:pt idx="7">
                    <c:v>2.5166114784235791E-2</c:v>
                  </c:pt>
                  <c:pt idx="8">
                    <c:v>2.0816659994661348E-2</c:v>
                  </c:pt>
                  <c:pt idx="9">
                    <c:v>1.5275252316519534E-2</c:v>
                  </c:pt>
                  <c:pt idx="10">
                    <c:v>5.7735026918962623E-3</c:v>
                  </c:pt>
                  <c:pt idx="11">
                    <c:v>1.5275252316519534E-2</c:v>
                  </c:pt>
                  <c:pt idx="12">
                    <c:v>0</c:v>
                  </c:pt>
                </c:numCache>
              </c:numRef>
            </c:plus>
            <c:minus>
              <c:numRef>
                <c:f>[1]Sheet1!$B$18:$N$18</c:f>
                <c:numCache>
                  <c:formatCode>General</c:formatCode>
                  <c:ptCount val="13"/>
                  <c:pt idx="0">
                    <c:v>7.5718777944003654E-2</c:v>
                  </c:pt>
                  <c:pt idx="1">
                    <c:v>2.6457513110646022E-2</c:v>
                  </c:pt>
                  <c:pt idx="2">
                    <c:v>3.0550504633039013E-2</c:v>
                  </c:pt>
                  <c:pt idx="3">
                    <c:v>1.5275252316519534E-2</c:v>
                  </c:pt>
                  <c:pt idx="4">
                    <c:v>2.645751311064589E-2</c:v>
                  </c:pt>
                  <c:pt idx="5">
                    <c:v>1.9999999999999938E-2</c:v>
                  </c:pt>
                  <c:pt idx="6">
                    <c:v>2.0000000000000111E-2</c:v>
                  </c:pt>
                  <c:pt idx="7">
                    <c:v>2.5166114784235791E-2</c:v>
                  </c:pt>
                  <c:pt idx="8">
                    <c:v>2.0816659994661348E-2</c:v>
                  </c:pt>
                  <c:pt idx="9">
                    <c:v>1.5275252316519534E-2</c:v>
                  </c:pt>
                  <c:pt idx="10">
                    <c:v>5.7735026918962623E-3</c:v>
                  </c:pt>
                  <c:pt idx="11">
                    <c:v>1.5275252316519534E-2</c:v>
                  </c:pt>
                  <c:pt idx="12">
                    <c:v>0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R$37:$R$49</c:f>
              <c:numCache>
                <c:formatCode>0</c:formatCode>
                <c:ptCount val="13"/>
                <c:pt idx="0">
                  <c:v>0.15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xVal>
          <c:yVal>
            <c:numRef>
              <c:f>[1]Sheet1!$T$37:$T$49</c:f>
              <c:numCache>
                <c:formatCode>0.00</c:formatCode>
                <c:ptCount val="13"/>
                <c:pt idx="0">
                  <c:v>0.16</c:v>
                </c:pt>
                <c:pt idx="1">
                  <c:v>0.14000000000000001</c:v>
                </c:pt>
                <c:pt idx="2">
                  <c:v>0.12</c:v>
                </c:pt>
                <c:pt idx="3">
                  <c:v>0.12</c:v>
                </c:pt>
                <c:pt idx="4">
                  <c:v>0.11</c:v>
                </c:pt>
                <c:pt idx="5">
                  <c:v>0.11</c:v>
                </c:pt>
                <c:pt idx="6">
                  <c:v>0.11</c:v>
                </c:pt>
                <c:pt idx="7">
                  <c:v>0.09</c:v>
                </c:pt>
                <c:pt idx="8">
                  <c:v>0.08</c:v>
                </c:pt>
                <c:pt idx="9">
                  <c:v>0.08</c:v>
                </c:pt>
                <c:pt idx="10">
                  <c:v>0.09</c:v>
                </c:pt>
                <c:pt idx="11">
                  <c:v>0.08</c:v>
                </c:pt>
                <c:pt idx="12">
                  <c:v>0.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1F-4026-A862-AF7F79004644}"/>
            </c:ext>
          </c:extLst>
        </c:ser>
        <c:ser>
          <c:idx val="2"/>
          <c:order val="2"/>
          <c:tx>
            <c:strRef>
              <c:f>[1]Sheet1!$U$36</c:f>
              <c:strCache>
                <c:ptCount val="1"/>
                <c:pt idx="0">
                  <c:v>CS-NPs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Sheet1!$B$24:$N$24</c:f>
                <c:numCache>
                  <c:formatCode>General</c:formatCode>
                  <c:ptCount val="13"/>
                  <c:pt idx="0">
                    <c:v>4.0000000000000049E-2</c:v>
                  </c:pt>
                  <c:pt idx="1">
                    <c:v>9.1651513899116743E-2</c:v>
                  </c:pt>
                  <c:pt idx="2">
                    <c:v>8.8881944173155827E-2</c:v>
                  </c:pt>
                  <c:pt idx="3">
                    <c:v>7.0237691685685014E-2</c:v>
                  </c:pt>
                  <c:pt idx="4">
                    <c:v>0.11590225767142458</c:v>
                  </c:pt>
                  <c:pt idx="5">
                    <c:v>0.18520259177452045</c:v>
                  </c:pt>
                  <c:pt idx="6">
                    <c:v>8.0208062770106392E-2</c:v>
                  </c:pt>
                  <c:pt idx="7">
                    <c:v>0.16703293088490076</c:v>
                  </c:pt>
                  <c:pt idx="8">
                    <c:v>0.10692676621563631</c:v>
                  </c:pt>
                  <c:pt idx="9">
                    <c:v>0.17691806012954162</c:v>
                  </c:pt>
                  <c:pt idx="10">
                    <c:v>0.22278539748675899</c:v>
                  </c:pt>
                  <c:pt idx="11">
                    <c:v>7.8102496759066609E-2</c:v>
                  </c:pt>
                  <c:pt idx="12">
                    <c:v>0.13012814197295425</c:v>
                  </c:pt>
                </c:numCache>
              </c:numRef>
            </c:plus>
            <c:minus>
              <c:numRef>
                <c:f>[1]Sheet1!$B$24:$N$24</c:f>
                <c:numCache>
                  <c:formatCode>General</c:formatCode>
                  <c:ptCount val="13"/>
                  <c:pt idx="0">
                    <c:v>4.0000000000000049E-2</c:v>
                  </c:pt>
                  <c:pt idx="1">
                    <c:v>9.1651513899116743E-2</c:v>
                  </c:pt>
                  <c:pt idx="2">
                    <c:v>8.8881944173155827E-2</c:v>
                  </c:pt>
                  <c:pt idx="3">
                    <c:v>7.0237691685685014E-2</c:v>
                  </c:pt>
                  <c:pt idx="4">
                    <c:v>0.11590225767142458</c:v>
                  </c:pt>
                  <c:pt idx="5">
                    <c:v>0.18520259177452045</c:v>
                  </c:pt>
                  <c:pt idx="6">
                    <c:v>8.0208062770106392E-2</c:v>
                  </c:pt>
                  <c:pt idx="7">
                    <c:v>0.16703293088490076</c:v>
                  </c:pt>
                  <c:pt idx="8">
                    <c:v>0.10692676621563631</c:v>
                  </c:pt>
                  <c:pt idx="9">
                    <c:v>0.17691806012954162</c:v>
                  </c:pt>
                  <c:pt idx="10">
                    <c:v>0.22278539748675899</c:v>
                  </c:pt>
                  <c:pt idx="11">
                    <c:v>7.8102496759066609E-2</c:v>
                  </c:pt>
                  <c:pt idx="12">
                    <c:v>0.13012814197295425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R$37:$R$49</c:f>
              <c:numCache>
                <c:formatCode>0</c:formatCode>
                <c:ptCount val="13"/>
                <c:pt idx="0">
                  <c:v>0.15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xVal>
          <c:yVal>
            <c:numRef>
              <c:f>[1]Sheet1!$U$37:$U$49</c:f>
              <c:numCache>
                <c:formatCode>0.00</c:formatCode>
                <c:ptCount val="13"/>
                <c:pt idx="0">
                  <c:v>0.15</c:v>
                </c:pt>
                <c:pt idx="1">
                  <c:v>0.32</c:v>
                </c:pt>
                <c:pt idx="2">
                  <c:v>0.37</c:v>
                </c:pt>
                <c:pt idx="3">
                  <c:v>0.49</c:v>
                </c:pt>
                <c:pt idx="4">
                  <c:v>0.55000000000000004</c:v>
                </c:pt>
                <c:pt idx="5">
                  <c:v>0.8</c:v>
                </c:pt>
                <c:pt idx="6">
                  <c:v>0.76</c:v>
                </c:pt>
                <c:pt idx="7">
                  <c:v>0.85</c:v>
                </c:pt>
                <c:pt idx="8">
                  <c:v>0.97</c:v>
                </c:pt>
                <c:pt idx="9">
                  <c:v>0.92</c:v>
                </c:pt>
                <c:pt idx="10">
                  <c:v>0.9</c:v>
                </c:pt>
                <c:pt idx="11">
                  <c:v>1.02</c:v>
                </c:pt>
                <c:pt idx="12">
                  <c:v>1.12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1F-4026-A862-AF7F79004644}"/>
            </c:ext>
          </c:extLst>
        </c:ser>
        <c:ser>
          <c:idx val="3"/>
          <c:order val="3"/>
          <c:tx>
            <c:strRef>
              <c:f>[1]Sheet1!$V$36</c:f>
              <c:strCache>
                <c:ptCount val="1"/>
                <c:pt idx="0">
                  <c:v>Control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[1]Sheet1!$B$30:$N$30</c:f>
                <c:numCache>
                  <c:formatCode>General</c:formatCode>
                  <c:ptCount val="13"/>
                  <c:pt idx="0">
                    <c:v>5.2915026221291912E-2</c:v>
                  </c:pt>
                  <c:pt idx="1">
                    <c:v>0.11000000000000025</c:v>
                  </c:pt>
                  <c:pt idx="2">
                    <c:v>0.11676186592091352</c:v>
                  </c:pt>
                  <c:pt idx="3">
                    <c:v>6.4291005073286278E-2</c:v>
                  </c:pt>
                  <c:pt idx="4">
                    <c:v>0.10392304845413225</c:v>
                  </c:pt>
                  <c:pt idx="5">
                    <c:v>5.0332229568471658E-2</c:v>
                  </c:pt>
                  <c:pt idx="6">
                    <c:v>2.0816659994661344E-2</c:v>
                  </c:pt>
                  <c:pt idx="7">
                    <c:v>0.12741009902410749</c:v>
                  </c:pt>
                  <c:pt idx="8">
                    <c:v>3.9999999999999925E-2</c:v>
                  </c:pt>
                  <c:pt idx="9">
                    <c:v>4.1633319989322563E-2</c:v>
                  </c:pt>
                  <c:pt idx="10">
                    <c:v>8.1853527718724478E-2</c:v>
                  </c:pt>
                  <c:pt idx="11">
                    <c:v>3.5118845842842375E-2</c:v>
                  </c:pt>
                  <c:pt idx="12">
                    <c:v>7.2341781380702283E-2</c:v>
                  </c:pt>
                </c:numCache>
              </c:numRef>
            </c:plus>
            <c:minus>
              <c:numRef>
                <c:f>[1]Sheet1!$B$30:$N$30</c:f>
                <c:numCache>
                  <c:formatCode>General</c:formatCode>
                  <c:ptCount val="13"/>
                  <c:pt idx="0">
                    <c:v>5.2915026221291912E-2</c:v>
                  </c:pt>
                  <c:pt idx="1">
                    <c:v>0.11000000000000025</c:v>
                  </c:pt>
                  <c:pt idx="2">
                    <c:v>0.11676186592091352</c:v>
                  </c:pt>
                  <c:pt idx="3">
                    <c:v>6.4291005073286278E-2</c:v>
                  </c:pt>
                  <c:pt idx="4">
                    <c:v>0.10392304845413225</c:v>
                  </c:pt>
                  <c:pt idx="5">
                    <c:v>5.0332229568471658E-2</c:v>
                  </c:pt>
                  <c:pt idx="6">
                    <c:v>2.0816659994661344E-2</c:v>
                  </c:pt>
                  <c:pt idx="7">
                    <c:v>0.12741009902410749</c:v>
                  </c:pt>
                  <c:pt idx="8">
                    <c:v>3.9999999999999925E-2</c:v>
                  </c:pt>
                  <c:pt idx="9">
                    <c:v>4.1633319989322563E-2</c:v>
                  </c:pt>
                  <c:pt idx="10">
                    <c:v>8.1853527718724478E-2</c:v>
                  </c:pt>
                  <c:pt idx="11">
                    <c:v>3.5118845842842375E-2</c:v>
                  </c:pt>
                  <c:pt idx="12">
                    <c:v>7.2341781380702283E-2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R$37:$R$49</c:f>
              <c:numCache>
                <c:formatCode>0</c:formatCode>
                <c:ptCount val="13"/>
                <c:pt idx="0">
                  <c:v>0.15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</c:numCache>
            </c:numRef>
          </c:xVal>
          <c:yVal>
            <c:numRef>
              <c:f>[1]Sheet1!$V$37:$V$49</c:f>
              <c:numCache>
                <c:formatCode>0.00</c:formatCode>
                <c:ptCount val="13"/>
                <c:pt idx="0">
                  <c:v>0.21</c:v>
                </c:pt>
                <c:pt idx="1">
                  <c:v>0.35</c:v>
                </c:pt>
                <c:pt idx="2">
                  <c:v>0.42</c:v>
                </c:pt>
                <c:pt idx="3">
                  <c:v>0.49</c:v>
                </c:pt>
                <c:pt idx="4">
                  <c:v>0.72</c:v>
                </c:pt>
                <c:pt idx="5">
                  <c:v>0.83</c:v>
                </c:pt>
                <c:pt idx="6">
                  <c:v>1.03</c:v>
                </c:pt>
                <c:pt idx="7">
                  <c:v>1.01</c:v>
                </c:pt>
                <c:pt idx="8">
                  <c:v>1.1200000000000001</c:v>
                </c:pt>
                <c:pt idx="9">
                  <c:v>1.1200000000000001</c:v>
                </c:pt>
                <c:pt idx="10">
                  <c:v>1.19</c:v>
                </c:pt>
                <c:pt idx="11">
                  <c:v>1.1299999999999999</c:v>
                </c:pt>
                <c:pt idx="12">
                  <c:v>1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1F-4026-A862-AF7F79004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0304144"/>
        <c:axId val="1910306064"/>
      </c:scatterChart>
      <c:valAx>
        <c:axId val="1910304144"/>
        <c:scaling>
          <c:orientation val="minMax"/>
          <c:max val="24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ime (hou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306064"/>
        <c:crosses val="autoZero"/>
        <c:crossBetween val="midCat"/>
        <c:majorUnit val="2"/>
      </c:valAx>
      <c:valAx>
        <c:axId val="1910306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an OD 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03041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05"/>
          <c:y val="2.7777777777777776E-2"/>
          <c:w val="0.93333333333333335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2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  <a:alpha val="54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  <a:alpha val="51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47726</xdr:colOff>
      <xdr:row>12</xdr:row>
      <xdr:rowOff>90487</xdr:rowOff>
    </xdr:from>
    <xdr:to>
      <xdr:col>8</xdr:col>
      <xdr:colOff>504825</xdr:colOff>
      <xdr:row>26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9268EB-E240-4274-E9C6-5EC6F7D5A4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4808</cdr:x>
      <cdr:y>0.45313</cdr:y>
    </cdr:from>
    <cdr:to>
      <cdr:x>0.34369</cdr:x>
      <cdr:y>0.45313</cdr:y>
    </cdr:to>
    <cdr:cxnSp macro="">
      <cdr:nvCxnSpPr>
        <cdr:cNvPr id="3" name="Straight Arrow Connector 2">
          <a:extLst xmlns:a="http://schemas.openxmlformats.org/drawingml/2006/main">
            <a:ext uri="{FF2B5EF4-FFF2-40B4-BE49-F238E27FC236}">
              <a16:creationId xmlns:a16="http://schemas.microsoft.com/office/drawing/2014/main" id="{9412F8DB-845B-0997-C45C-B2E5963BD914}"/>
            </a:ext>
          </a:extLst>
        </cdr:cNvPr>
        <cdr:cNvCxnSpPr/>
      </cdr:nvCxnSpPr>
      <cdr:spPr>
        <a:xfrm xmlns:a="http://schemas.openxmlformats.org/drawingml/2006/main">
          <a:off x="771524" y="1243013"/>
          <a:ext cx="1019175" cy="0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5649</cdr:x>
      <cdr:y>0.58507</cdr:y>
    </cdr:from>
    <cdr:to>
      <cdr:x>0.53382</cdr:x>
      <cdr:y>0.58507</cdr:y>
    </cdr:to>
    <cdr:cxnSp macro="">
      <cdr:nvCxnSpPr>
        <cdr:cNvPr id="9" name="Straight Connector 8">
          <a:extLst xmlns:a="http://schemas.openxmlformats.org/drawingml/2006/main">
            <a:ext uri="{FF2B5EF4-FFF2-40B4-BE49-F238E27FC236}">
              <a16:creationId xmlns:a16="http://schemas.microsoft.com/office/drawing/2014/main" id="{7A8227CF-3DDB-0719-B31F-F9253BC083F4}"/>
            </a:ext>
          </a:extLst>
        </cdr:cNvPr>
        <cdr:cNvCxnSpPr/>
      </cdr:nvCxnSpPr>
      <cdr:spPr>
        <a:xfrm xmlns:a="http://schemas.openxmlformats.org/drawingml/2006/main">
          <a:off x="1857374" y="1604963"/>
          <a:ext cx="923925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5027</cdr:x>
      <cdr:y>0.2691</cdr:y>
    </cdr:from>
    <cdr:to>
      <cdr:x>0.55027</cdr:x>
      <cdr:y>0.59201</cdr:y>
    </cdr:to>
    <cdr:cxnSp macro="">
      <cdr:nvCxnSpPr>
        <cdr:cNvPr id="11" name="Straight Arrow Connector 10">
          <a:extLst xmlns:a="http://schemas.openxmlformats.org/drawingml/2006/main">
            <a:ext uri="{FF2B5EF4-FFF2-40B4-BE49-F238E27FC236}">
              <a16:creationId xmlns:a16="http://schemas.microsoft.com/office/drawing/2014/main" id="{9CDC8B7A-3859-9553-F212-FDD12F05B376}"/>
            </a:ext>
          </a:extLst>
        </cdr:cNvPr>
        <cdr:cNvCxnSpPr/>
      </cdr:nvCxnSpPr>
      <cdr:spPr>
        <a:xfrm xmlns:a="http://schemas.openxmlformats.org/drawingml/2006/main">
          <a:off x="2867024" y="738188"/>
          <a:ext cx="0" cy="885825"/>
        </a:xfrm>
        <a:prstGeom xmlns:a="http://schemas.openxmlformats.org/drawingml/2006/main" prst="straightConnector1">
          <a:avLst/>
        </a:prstGeom>
        <a:ln xmlns:a="http://schemas.openxmlformats.org/drawingml/2006/main">
          <a:headEnd type="triangle"/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7587</cdr:x>
      <cdr:y>0.41493</cdr:y>
    </cdr:from>
    <cdr:to>
      <cdr:x>0.76782</cdr:x>
      <cdr:y>0.50521</cdr:y>
    </cdr:to>
    <cdr:sp macro="" textlink="">
      <cdr:nvSpPr>
        <cdr:cNvPr id="17" name="TextBox 16">
          <a:extLst xmlns:a="http://schemas.openxmlformats.org/drawingml/2006/main">
            <a:ext uri="{FF2B5EF4-FFF2-40B4-BE49-F238E27FC236}">
              <a16:creationId xmlns:a16="http://schemas.microsoft.com/office/drawing/2014/main" id="{5D226E6F-44C0-EFEE-379E-1C9A75B70F59}"/>
            </a:ext>
          </a:extLst>
        </cdr:cNvPr>
        <cdr:cNvSpPr txBox="1"/>
      </cdr:nvSpPr>
      <cdr:spPr>
        <a:xfrm xmlns:a="http://schemas.openxmlformats.org/drawingml/2006/main">
          <a:off x="3000374" y="1138238"/>
          <a:ext cx="1000125" cy="2476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883</cdr:x>
      <cdr:y>0.35938</cdr:y>
    </cdr:from>
    <cdr:to>
      <cdr:x>0.30896</cdr:x>
      <cdr:y>0.44271</cdr:y>
    </cdr:to>
    <cdr:sp macro="" textlink="">
      <cdr:nvSpPr>
        <cdr:cNvPr id="18" name="TextBox 17">
          <a:extLst xmlns:a="http://schemas.openxmlformats.org/drawingml/2006/main">
            <a:ext uri="{FF2B5EF4-FFF2-40B4-BE49-F238E27FC236}">
              <a16:creationId xmlns:a16="http://schemas.microsoft.com/office/drawing/2014/main" id="{15067215-8892-BC07-890C-D61BDCCF8FB0}"/>
            </a:ext>
          </a:extLst>
        </cdr:cNvPr>
        <cdr:cNvSpPr txBox="1"/>
      </cdr:nvSpPr>
      <cdr:spPr>
        <a:xfrm xmlns:a="http://schemas.openxmlformats.org/drawingml/2006/main">
          <a:off x="981074" y="985838"/>
          <a:ext cx="628650" cy="2286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57952</cdr:x>
      <cdr:y>0.42535</cdr:y>
    </cdr:from>
    <cdr:to>
      <cdr:x>0.75686</cdr:x>
      <cdr:y>0.49826</cdr:y>
    </cdr:to>
    <cdr:sp macro="" textlink="">
      <cdr:nvSpPr>
        <cdr:cNvPr id="19" name="TextBox 18">
          <a:extLst xmlns:a="http://schemas.openxmlformats.org/drawingml/2006/main">
            <a:ext uri="{FF2B5EF4-FFF2-40B4-BE49-F238E27FC236}">
              <a16:creationId xmlns:a16="http://schemas.microsoft.com/office/drawing/2014/main" id="{D95376D7-2580-418C-33AD-1E11E9A857DC}"/>
            </a:ext>
          </a:extLst>
        </cdr:cNvPr>
        <cdr:cNvSpPr txBox="1"/>
      </cdr:nvSpPr>
      <cdr:spPr>
        <a:xfrm xmlns:a="http://schemas.openxmlformats.org/drawingml/2006/main">
          <a:off x="3019424" y="1166813"/>
          <a:ext cx="923925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Burst size</a:t>
          </a:r>
        </a:p>
      </cdr:txBody>
    </cdr:sp>
  </cdr:relSizeAnchor>
  <cdr:relSizeAnchor xmlns:cdr="http://schemas.openxmlformats.org/drawingml/2006/chartDrawing">
    <cdr:from>
      <cdr:x>0.36015</cdr:x>
      <cdr:y>0.45313</cdr:y>
    </cdr:from>
    <cdr:to>
      <cdr:x>0.55759</cdr:x>
      <cdr:y>0.54688</cdr:y>
    </cdr:to>
    <cdr:sp macro="" textlink="">
      <cdr:nvSpPr>
        <cdr:cNvPr id="20" name="TextBox 19">
          <a:extLst xmlns:a="http://schemas.openxmlformats.org/drawingml/2006/main">
            <a:ext uri="{FF2B5EF4-FFF2-40B4-BE49-F238E27FC236}">
              <a16:creationId xmlns:a16="http://schemas.microsoft.com/office/drawing/2014/main" id="{3D17526F-C972-9576-6068-2964267FCBA3}"/>
            </a:ext>
          </a:extLst>
        </cdr:cNvPr>
        <cdr:cNvSpPr txBox="1"/>
      </cdr:nvSpPr>
      <cdr:spPr>
        <a:xfrm xmlns:a="http://schemas.openxmlformats.org/drawingml/2006/main">
          <a:off x="1876424" y="1243013"/>
          <a:ext cx="1028699" cy="25717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Latent Period</a:t>
          </a:r>
        </a:p>
      </cdr:txBody>
    </cdr:sp>
  </cdr:relSizeAnchor>
  <cdr:relSizeAnchor xmlns:cdr="http://schemas.openxmlformats.org/drawingml/2006/chartDrawing">
    <cdr:from>
      <cdr:x>0.14991</cdr:x>
      <cdr:y>0.33854</cdr:y>
    </cdr:from>
    <cdr:to>
      <cdr:x>0.34552</cdr:x>
      <cdr:y>0.40799</cdr:y>
    </cdr:to>
    <cdr:sp macro="" textlink="">
      <cdr:nvSpPr>
        <cdr:cNvPr id="21" name="TextBox 20">
          <a:extLst xmlns:a="http://schemas.openxmlformats.org/drawingml/2006/main">
            <a:ext uri="{FF2B5EF4-FFF2-40B4-BE49-F238E27FC236}">
              <a16:creationId xmlns:a16="http://schemas.microsoft.com/office/drawing/2014/main" id="{139AB67B-F8C1-C9D0-EE38-01D4141D2915}"/>
            </a:ext>
          </a:extLst>
        </cdr:cNvPr>
        <cdr:cNvSpPr txBox="1"/>
      </cdr:nvSpPr>
      <cdr:spPr>
        <a:xfrm xmlns:a="http://schemas.openxmlformats.org/drawingml/2006/main">
          <a:off x="781049" y="928688"/>
          <a:ext cx="1019175" cy="1905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Eclipse period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3349</xdr:colOff>
      <xdr:row>19</xdr:row>
      <xdr:rowOff>104775</xdr:rowOff>
    </xdr:from>
    <xdr:to>
      <xdr:col>16</xdr:col>
      <xdr:colOff>47624</xdr:colOff>
      <xdr:row>46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5B0E54-1AEB-ABB4-7E3F-79A939B75D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5</xdr:colOff>
      <xdr:row>19</xdr:row>
      <xdr:rowOff>19050</xdr:rowOff>
    </xdr:from>
    <xdr:to>
      <xdr:col>14</xdr:col>
      <xdr:colOff>257175</xdr:colOff>
      <xdr:row>42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74137DF-DBF9-8D58-F92F-60824F0CB4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8111</xdr:colOff>
      <xdr:row>34</xdr:row>
      <xdr:rowOff>138112</xdr:rowOff>
    </xdr:from>
    <xdr:to>
      <xdr:col>16</xdr:col>
      <xdr:colOff>104774</xdr:colOff>
      <xdr:row>54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B7D993D-07A7-49BE-8E6B-BDBB053FDB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1605;&#1575;&#1610;&#1582;&#1589;%20&#1575;&#1576;&#1581;&#1575;&#1579;%20&#1575;&#1604;&#1575;&#1587;&#1578;&#1575;&#1584;&#1610;&#1577;\&#1575;&#1576;&#1581;&#1575;&#1579;\MRSA%20phage\New%20folder\FINAL\final\BMC%20VERTERINARY\Supplementary%20information%20(Raw%20data%20of%20Figure%206).xlsx" TargetMode="External"/><Relationship Id="rId1" Type="http://schemas.openxmlformats.org/officeDocument/2006/relationships/externalLinkPath" Target="Supplementary%20information%20(Raw%20data%20of%20Figure%206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2">
          <cell r="B12">
            <v>7.0237691685684861E-2</v>
          </cell>
          <cell r="C12">
            <v>5.6862407030773186E-2</v>
          </cell>
          <cell r="D12">
            <v>7.2111025509279475E-2</v>
          </cell>
          <cell r="E12">
            <v>0.11269427669584664</v>
          </cell>
          <cell r="F12">
            <v>2.3094010767585053E-2</v>
          </cell>
          <cell r="G12">
            <v>8.0829037686547964E-2</v>
          </cell>
          <cell r="H12">
            <v>0.13796134724383247</v>
          </cell>
          <cell r="I12">
            <v>3.7859388972001758E-2</v>
          </cell>
          <cell r="J12">
            <v>3.785938897200157E-2</v>
          </cell>
          <cell r="K12">
            <v>6.999999999999991E-2</v>
          </cell>
          <cell r="L12">
            <v>6.7986997775525911E-17</v>
          </cell>
          <cell r="M12">
            <v>0</v>
          </cell>
          <cell r="N12">
            <v>5.1316014394468853E-2</v>
          </cell>
        </row>
        <row r="18">
          <cell r="B18">
            <v>7.5718777944003654E-2</v>
          </cell>
          <cell r="C18">
            <v>2.6457513110646022E-2</v>
          </cell>
          <cell r="D18">
            <v>3.0550504633039013E-2</v>
          </cell>
          <cell r="E18">
            <v>1.5275252316519534E-2</v>
          </cell>
          <cell r="F18">
            <v>2.645751311064589E-2</v>
          </cell>
          <cell r="G18">
            <v>1.9999999999999938E-2</v>
          </cell>
          <cell r="H18">
            <v>2.0000000000000111E-2</v>
          </cell>
          <cell r="I18">
            <v>2.5166114784235791E-2</v>
          </cell>
          <cell r="J18">
            <v>2.0816659994661348E-2</v>
          </cell>
          <cell r="K18">
            <v>1.5275252316519534E-2</v>
          </cell>
          <cell r="L18">
            <v>5.7735026918962623E-3</v>
          </cell>
          <cell r="M18">
            <v>1.5275252316519534E-2</v>
          </cell>
          <cell r="N18">
            <v>0</v>
          </cell>
        </row>
        <row r="24">
          <cell r="B24">
            <v>4.0000000000000049E-2</v>
          </cell>
          <cell r="C24">
            <v>9.1651513899116743E-2</v>
          </cell>
          <cell r="D24">
            <v>8.8881944173155827E-2</v>
          </cell>
          <cell r="E24">
            <v>7.0237691685685014E-2</v>
          </cell>
          <cell r="F24">
            <v>0.11590225767142458</v>
          </cell>
          <cell r="G24">
            <v>0.18520259177452045</v>
          </cell>
          <cell r="H24">
            <v>8.0208062770106392E-2</v>
          </cell>
          <cell r="I24">
            <v>0.16703293088490076</v>
          </cell>
          <cell r="J24">
            <v>0.10692676621563631</v>
          </cell>
          <cell r="K24">
            <v>0.17691806012954162</v>
          </cell>
          <cell r="L24">
            <v>0.22278539748675899</v>
          </cell>
          <cell r="M24">
            <v>7.8102496759066609E-2</v>
          </cell>
          <cell r="N24">
            <v>0.13012814197295425</v>
          </cell>
        </row>
        <row r="30">
          <cell r="B30">
            <v>5.2915026221291912E-2</v>
          </cell>
          <cell r="C30">
            <v>0.11000000000000025</v>
          </cell>
          <cell r="D30">
            <v>0.11676186592091352</v>
          </cell>
          <cell r="E30">
            <v>6.4291005073286278E-2</v>
          </cell>
          <cell r="F30">
            <v>0.10392304845413225</v>
          </cell>
          <cell r="G30">
            <v>5.0332229568471658E-2</v>
          </cell>
          <cell r="H30">
            <v>2.0816659994661344E-2</v>
          </cell>
          <cell r="I30">
            <v>0.12741009902410749</v>
          </cell>
          <cell r="J30">
            <v>3.9999999999999925E-2</v>
          </cell>
          <cell r="K30">
            <v>4.1633319989322563E-2</v>
          </cell>
          <cell r="L30">
            <v>8.1853527718724478E-2</v>
          </cell>
          <cell r="M30">
            <v>3.5118845842842375E-2</v>
          </cell>
          <cell r="N30">
            <v>7.2341781380702283E-2</v>
          </cell>
        </row>
        <row r="36">
          <cell r="S36" t="str">
            <v>phage alone (MOI=10)</v>
          </cell>
          <cell r="T36" t="str">
            <v>Encapsulated phage</v>
          </cell>
          <cell r="U36" t="str">
            <v>CS-NPs</v>
          </cell>
          <cell r="V36" t="str">
            <v>Control</v>
          </cell>
        </row>
        <row r="37">
          <cell r="R37">
            <v>0.15</v>
          </cell>
          <cell r="S37">
            <v>0.18</v>
          </cell>
          <cell r="T37">
            <v>0.16</v>
          </cell>
          <cell r="U37">
            <v>0.15</v>
          </cell>
          <cell r="V37">
            <v>0.21</v>
          </cell>
        </row>
        <row r="38">
          <cell r="R38">
            <v>2</v>
          </cell>
          <cell r="S38">
            <v>0.23</v>
          </cell>
          <cell r="T38">
            <v>0.14000000000000001</v>
          </cell>
          <cell r="U38">
            <v>0.32</v>
          </cell>
          <cell r="V38">
            <v>0.35</v>
          </cell>
        </row>
        <row r="39">
          <cell r="R39">
            <v>4</v>
          </cell>
          <cell r="S39">
            <v>0.38</v>
          </cell>
          <cell r="T39">
            <v>0.12</v>
          </cell>
          <cell r="U39">
            <v>0.37</v>
          </cell>
          <cell r="V39">
            <v>0.42</v>
          </cell>
        </row>
        <row r="40">
          <cell r="R40">
            <v>6</v>
          </cell>
          <cell r="S40">
            <v>0.51</v>
          </cell>
          <cell r="T40">
            <v>0.12</v>
          </cell>
          <cell r="U40">
            <v>0.49</v>
          </cell>
          <cell r="V40">
            <v>0.49</v>
          </cell>
        </row>
        <row r="41">
          <cell r="R41">
            <v>8</v>
          </cell>
          <cell r="S41">
            <v>0.51</v>
          </cell>
          <cell r="T41">
            <v>0.11</v>
          </cell>
          <cell r="U41">
            <v>0.55000000000000004</v>
          </cell>
          <cell r="V41">
            <v>0.72</v>
          </cell>
        </row>
        <row r="42">
          <cell r="R42">
            <v>10</v>
          </cell>
          <cell r="S42">
            <v>0.45</v>
          </cell>
          <cell r="T42">
            <v>0.11</v>
          </cell>
          <cell r="U42">
            <v>0.8</v>
          </cell>
          <cell r="V42">
            <v>0.83</v>
          </cell>
        </row>
        <row r="43">
          <cell r="R43">
            <v>12</v>
          </cell>
          <cell r="S43">
            <v>0.32</v>
          </cell>
          <cell r="T43">
            <v>0.11</v>
          </cell>
          <cell r="U43">
            <v>0.76</v>
          </cell>
          <cell r="V43">
            <v>1.03</v>
          </cell>
        </row>
        <row r="44">
          <cell r="R44">
            <v>14</v>
          </cell>
          <cell r="S44">
            <v>0.28000000000000003</v>
          </cell>
          <cell r="T44">
            <v>0.09</v>
          </cell>
          <cell r="U44">
            <v>0.85</v>
          </cell>
          <cell r="V44">
            <v>1.01</v>
          </cell>
        </row>
        <row r="45">
          <cell r="R45">
            <v>16</v>
          </cell>
          <cell r="S45">
            <v>0.28999999999999998</v>
          </cell>
          <cell r="T45">
            <v>0.08</v>
          </cell>
          <cell r="U45">
            <v>0.97</v>
          </cell>
          <cell r="V45">
            <v>1.1200000000000001</v>
          </cell>
        </row>
        <row r="46">
          <cell r="R46">
            <v>18</v>
          </cell>
          <cell r="S46">
            <v>0.3</v>
          </cell>
          <cell r="T46">
            <v>0.08</v>
          </cell>
          <cell r="U46">
            <v>0.92</v>
          </cell>
          <cell r="V46">
            <v>1.1200000000000001</v>
          </cell>
        </row>
        <row r="47">
          <cell r="R47">
            <v>20</v>
          </cell>
          <cell r="S47">
            <v>0.4</v>
          </cell>
          <cell r="T47">
            <v>0.09</v>
          </cell>
          <cell r="U47">
            <v>0.9</v>
          </cell>
          <cell r="V47">
            <v>1.19</v>
          </cell>
        </row>
        <row r="48">
          <cell r="R48">
            <v>22</v>
          </cell>
          <cell r="S48">
            <v>0.45</v>
          </cell>
          <cell r="T48">
            <v>0.08</v>
          </cell>
          <cell r="U48">
            <v>1.02</v>
          </cell>
          <cell r="V48">
            <v>1.1299999999999999</v>
          </cell>
        </row>
        <row r="49">
          <cell r="R49">
            <v>24</v>
          </cell>
          <cell r="S49">
            <v>0.46</v>
          </cell>
          <cell r="T49">
            <v>0.08</v>
          </cell>
          <cell r="U49">
            <v>1.1299999999999999</v>
          </cell>
          <cell r="V49">
            <v>1.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DCBAF-57DB-4A27-87A5-C6189619F3E9}">
  <dimension ref="A1:N25"/>
  <sheetViews>
    <sheetView tabSelected="1" workbookViewId="0">
      <selection activeCell="F9" sqref="A1:XFD1048576"/>
    </sheetView>
  </sheetViews>
  <sheetFormatPr defaultRowHeight="15" x14ac:dyDescent="0.25"/>
  <cols>
    <col min="1" max="1" width="22.28515625" customWidth="1"/>
    <col min="2" max="2" width="24.5703125" customWidth="1"/>
    <col min="3" max="3" width="19.85546875" customWidth="1"/>
    <col min="4" max="4" width="20.5703125" customWidth="1"/>
    <col min="5" max="8" width="10.7109375" bestFit="1" customWidth="1"/>
    <col min="9" max="10" width="10.5703125" bestFit="1" customWidth="1"/>
    <col min="11" max="13" width="10.7109375" bestFit="1" customWidth="1"/>
    <col min="14" max="14" width="10.5703125" bestFit="1" customWidth="1"/>
  </cols>
  <sheetData>
    <row r="1" spans="1:14" x14ac:dyDescent="0.25">
      <c r="B1" s="16" t="s">
        <v>24</v>
      </c>
      <c r="C1" s="17"/>
      <c r="D1" s="17"/>
      <c r="E1" s="17"/>
      <c r="F1" s="17"/>
      <c r="G1" s="17"/>
      <c r="H1" s="17"/>
      <c r="I1" s="17"/>
      <c r="J1" s="17"/>
      <c r="K1" s="17"/>
    </row>
    <row r="2" spans="1:14" x14ac:dyDescent="0.25">
      <c r="B2" s="17"/>
      <c r="C2" s="17"/>
      <c r="D2" s="17"/>
      <c r="E2" s="17"/>
      <c r="F2" s="17"/>
      <c r="G2" s="17"/>
      <c r="H2" s="17"/>
      <c r="I2" s="17"/>
      <c r="J2" s="17"/>
      <c r="K2" s="17"/>
    </row>
    <row r="4" spans="1:14" x14ac:dyDescent="0.25">
      <c r="B4" s="15" t="s">
        <v>16</v>
      </c>
      <c r="C4" s="15"/>
      <c r="D4" s="15"/>
      <c r="E4" s="15"/>
      <c r="F4" s="15"/>
      <c r="G4" s="15"/>
      <c r="H4" s="15"/>
      <c r="I4" s="15"/>
      <c r="J4" s="15"/>
    </row>
    <row r="5" spans="1:14" x14ac:dyDescent="0.25">
      <c r="A5" s="13" t="s">
        <v>17</v>
      </c>
      <c r="B5">
        <v>0</v>
      </c>
      <c r="C5">
        <v>5</v>
      </c>
      <c r="D5">
        <v>10</v>
      </c>
      <c r="E5">
        <v>15</v>
      </c>
      <c r="F5">
        <v>20</v>
      </c>
      <c r="G5">
        <v>25</v>
      </c>
      <c r="H5">
        <v>30</v>
      </c>
      <c r="I5">
        <v>35</v>
      </c>
      <c r="J5">
        <v>40</v>
      </c>
      <c r="K5">
        <v>45</v>
      </c>
      <c r="L5">
        <v>50</v>
      </c>
      <c r="M5">
        <v>55</v>
      </c>
      <c r="N5">
        <v>60</v>
      </c>
    </row>
    <row r="6" spans="1:14" x14ac:dyDescent="0.25">
      <c r="A6" t="s">
        <v>4</v>
      </c>
      <c r="B6" s="1">
        <v>7.44</v>
      </c>
      <c r="C6">
        <v>6.31</v>
      </c>
      <c r="D6" s="1">
        <v>7.09</v>
      </c>
      <c r="E6" s="1">
        <v>7.15</v>
      </c>
      <c r="F6" s="1">
        <v>8.41</v>
      </c>
      <c r="G6" s="1">
        <v>9.08</v>
      </c>
      <c r="H6" s="1">
        <v>8.64</v>
      </c>
      <c r="I6" s="1">
        <v>8.64</v>
      </c>
      <c r="J6" s="1">
        <v>8.39</v>
      </c>
      <c r="K6" s="1">
        <v>9</v>
      </c>
      <c r="L6" s="1">
        <v>9.01</v>
      </c>
      <c r="M6" s="1">
        <v>9.24</v>
      </c>
      <c r="N6" s="1">
        <v>9.1199999999999992</v>
      </c>
    </row>
    <row r="7" spans="1:14" x14ac:dyDescent="0.25">
      <c r="A7" s="2" t="s">
        <v>5</v>
      </c>
      <c r="B7">
        <v>6.84</v>
      </c>
      <c r="C7">
        <v>7.42</v>
      </c>
      <c r="D7" s="1">
        <v>7.18</v>
      </c>
      <c r="E7" s="1">
        <v>7.57</v>
      </c>
      <c r="F7" s="1">
        <v>8.51</v>
      </c>
      <c r="G7">
        <v>7.96</v>
      </c>
      <c r="H7" s="1">
        <v>9.1199999999999992</v>
      </c>
      <c r="I7" s="1">
        <v>9</v>
      </c>
      <c r="J7" s="1">
        <v>9.08</v>
      </c>
      <c r="K7" s="1">
        <v>9.11</v>
      </c>
      <c r="L7" s="1">
        <v>9.0399999999999991</v>
      </c>
      <c r="M7" s="1">
        <v>9.16</v>
      </c>
      <c r="N7" s="1">
        <v>8.92</v>
      </c>
    </row>
    <row r="8" spans="1:14" x14ac:dyDescent="0.25">
      <c r="A8" s="2" t="s">
        <v>6</v>
      </c>
      <c r="B8">
        <v>7.39</v>
      </c>
      <c r="C8">
        <v>7.07</v>
      </c>
      <c r="D8">
        <v>7.02</v>
      </c>
      <c r="E8" s="1">
        <v>7.12</v>
      </c>
      <c r="F8">
        <v>9.01</v>
      </c>
      <c r="G8">
        <v>8.92</v>
      </c>
      <c r="H8" s="1">
        <v>9.01</v>
      </c>
      <c r="I8" s="1">
        <v>8.44</v>
      </c>
      <c r="J8" s="1">
        <v>8.98</v>
      </c>
      <c r="K8" s="1">
        <v>8.36</v>
      </c>
      <c r="L8" s="1">
        <v>9.0500000000000007</v>
      </c>
      <c r="M8" s="1">
        <v>9.09</v>
      </c>
      <c r="N8" s="1">
        <v>9.02</v>
      </c>
    </row>
    <row r="9" spans="1:14" x14ac:dyDescent="0.25">
      <c r="A9" s="6" t="s">
        <v>3</v>
      </c>
      <c r="B9" s="1">
        <f>AVERAGEA(B6:B8)</f>
        <v>7.2233333333333336</v>
      </c>
      <c r="C9" s="1">
        <f t="shared" ref="C9:N9" si="0">AVERAGEA(C6:C8)</f>
        <v>6.9333333333333336</v>
      </c>
      <c r="D9" s="1">
        <f t="shared" si="0"/>
        <v>7.0966666666666667</v>
      </c>
      <c r="E9" s="1">
        <f t="shared" si="0"/>
        <v>7.28</v>
      </c>
      <c r="F9" s="1">
        <f t="shared" si="0"/>
        <v>8.6433333333333326</v>
      </c>
      <c r="G9" s="1">
        <f t="shared" si="0"/>
        <v>8.6533333333333342</v>
      </c>
      <c r="H9" s="1">
        <f t="shared" si="0"/>
        <v>8.923333333333332</v>
      </c>
      <c r="I9" s="1">
        <f t="shared" si="0"/>
        <v>8.6933333333333334</v>
      </c>
      <c r="J9" s="1">
        <f t="shared" si="0"/>
        <v>8.8166666666666664</v>
      </c>
      <c r="K9" s="1">
        <f t="shared" si="0"/>
        <v>8.8233333333333324</v>
      </c>
      <c r="L9" s="1">
        <f t="shared" si="0"/>
        <v>9.0333333333333332</v>
      </c>
      <c r="M9" s="1">
        <f t="shared" si="0"/>
        <v>9.1633333333333322</v>
      </c>
      <c r="N9" s="1">
        <f t="shared" si="0"/>
        <v>9.02</v>
      </c>
    </row>
    <row r="10" spans="1:14" x14ac:dyDescent="0.25">
      <c r="A10" s="6" t="s">
        <v>2</v>
      </c>
      <c r="B10" s="12">
        <f t="shared" ref="B10:N10" si="1">STDEV(B6:B8)</f>
        <v>0.33291640592396976</v>
      </c>
      <c r="C10" s="12">
        <f t="shared" si="1"/>
        <v>0.56747980874506332</v>
      </c>
      <c r="D10" s="12">
        <f t="shared" si="1"/>
        <v>8.0208062770106489E-2</v>
      </c>
      <c r="E10" s="12">
        <f t="shared" si="1"/>
        <v>0.25159491250818256</v>
      </c>
      <c r="F10" s="12">
        <f t="shared" si="1"/>
        <v>0.32145502536643172</v>
      </c>
      <c r="G10" s="12">
        <f t="shared" si="1"/>
        <v>0.60575022355202923</v>
      </c>
      <c r="H10" s="12">
        <f t="shared" si="1"/>
        <v>0.25146238950056327</v>
      </c>
      <c r="I10" s="12">
        <f t="shared" si="1"/>
        <v>0.28378395538390366</v>
      </c>
      <c r="J10" s="12">
        <f t="shared" si="1"/>
        <v>0.37287173844813337</v>
      </c>
      <c r="K10" s="12">
        <f t="shared" si="1"/>
        <v>0.40501028793517507</v>
      </c>
      <c r="L10" s="12">
        <f t="shared" si="1"/>
        <v>2.0816659994661594E-2</v>
      </c>
      <c r="M10" s="12">
        <f t="shared" si="1"/>
        <v>7.5055534994651521E-2</v>
      </c>
      <c r="N10" s="12">
        <f t="shared" si="1"/>
        <v>9.9999999999999645E-2</v>
      </c>
    </row>
    <row r="11" spans="1:14" x14ac:dyDescent="0.25">
      <c r="A11" s="2"/>
    </row>
    <row r="12" spans="1:14" x14ac:dyDescent="0.25">
      <c r="A12" s="11" t="s">
        <v>11</v>
      </c>
      <c r="B12" s="8" t="s">
        <v>17</v>
      </c>
    </row>
    <row r="13" spans="1:14" x14ac:dyDescent="0.25">
      <c r="A13" s="2">
        <v>0</v>
      </c>
      <c r="B13" s="1">
        <v>7.22</v>
      </c>
    </row>
    <row r="14" spans="1:14" x14ac:dyDescent="0.25">
      <c r="A14" s="2">
        <v>5</v>
      </c>
      <c r="B14" s="1">
        <v>6.93</v>
      </c>
    </row>
    <row r="15" spans="1:14" x14ac:dyDescent="0.25">
      <c r="A15" s="2">
        <v>10</v>
      </c>
      <c r="B15" s="1">
        <v>7.02</v>
      </c>
    </row>
    <row r="16" spans="1:14" x14ac:dyDescent="0.25">
      <c r="A16" s="2">
        <v>15</v>
      </c>
      <c r="B16" s="1">
        <v>7.28</v>
      </c>
    </row>
    <row r="17" spans="1:2" x14ac:dyDescent="0.25">
      <c r="A17" s="2">
        <v>20</v>
      </c>
      <c r="B17" s="1">
        <v>8.64</v>
      </c>
    </row>
    <row r="18" spans="1:2" x14ac:dyDescent="0.25">
      <c r="A18" s="2">
        <v>25</v>
      </c>
      <c r="B18" s="1">
        <v>8.65</v>
      </c>
    </row>
    <row r="19" spans="1:2" x14ac:dyDescent="0.25">
      <c r="A19" s="2">
        <v>30</v>
      </c>
      <c r="B19" s="1">
        <v>8.92</v>
      </c>
    </row>
    <row r="20" spans="1:2" x14ac:dyDescent="0.25">
      <c r="A20" s="2">
        <v>35</v>
      </c>
      <c r="B20" s="1">
        <v>8.69</v>
      </c>
    </row>
    <row r="21" spans="1:2" x14ac:dyDescent="0.25">
      <c r="A21" s="2">
        <v>40</v>
      </c>
      <c r="B21" s="1">
        <v>8.82</v>
      </c>
    </row>
    <row r="22" spans="1:2" x14ac:dyDescent="0.25">
      <c r="A22" s="2">
        <v>45</v>
      </c>
      <c r="B22" s="1">
        <v>8.82</v>
      </c>
    </row>
    <row r="23" spans="1:2" x14ac:dyDescent="0.25">
      <c r="A23" s="2">
        <v>50</v>
      </c>
      <c r="B23" s="1">
        <v>9.0299999999999994</v>
      </c>
    </row>
    <row r="24" spans="1:2" x14ac:dyDescent="0.25">
      <c r="A24" s="2">
        <v>55</v>
      </c>
      <c r="B24" s="1">
        <v>9.16</v>
      </c>
    </row>
    <row r="25" spans="1:2" x14ac:dyDescent="0.25">
      <c r="A25" s="2">
        <v>60</v>
      </c>
      <c r="B25" s="1">
        <v>9.02</v>
      </c>
    </row>
  </sheetData>
  <mergeCells count="2">
    <mergeCell ref="B4:J4"/>
    <mergeCell ref="B1:K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E9043-C11D-4E33-9198-BDE0C2CE8B4A}">
  <dimension ref="A1:V40"/>
  <sheetViews>
    <sheetView tabSelected="1" topLeftCell="F1" workbookViewId="0">
      <selection activeCell="F9" sqref="A1:XFD1048576"/>
    </sheetView>
  </sheetViews>
  <sheetFormatPr defaultRowHeight="15" x14ac:dyDescent="0.25"/>
  <cols>
    <col min="1" max="1" width="18.140625" customWidth="1"/>
    <col min="2" max="2" width="10.85546875" customWidth="1"/>
    <col min="7" max="7" width="14.85546875" customWidth="1"/>
    <col min="8" max="8" width="16.140625" customWidth="1"/>
    <col min="9" max="9" width="15.140625" customWidth="1"/>
    <col min="10" max="10" width="16.7109375" customWidth="1"/>
    <col min="11" max="11" width="9.28515625" bestFit="1" customWidth="1"/>
    <col min="12" max="13" width="16.42578125" bestFit="1" customWidth="1"/>
  </cols>
  <sheetData>
    <row r="1" spans="1:22" x14ac:dyDescent="0.25">
      <c r="D1" s="18" t="s">
        <v>25</v>
      </c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</row>
    <row r="2" spans="1:22" x14ac:dyDescent="0.25"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</row>
    <row r="3" spans="1:22" x14ac:dyDescent="0.25"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</row>
    <row r="4" spans="1:22" x14ac:dyDescent="0.25"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</row>
    <row r="5" spans="1:22" x14ac:dyDescent="0.25"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</row>
    <row r="6" spans="1:22" x14ac:dyDescent="0.25">
      <c r="B6" s="22" t="s">
        <v>7</v>
      </c>
      <c r="C6" s="22"/>
      <c r="D6" s="22"/>
      <c r="E6" s="22"/>
      <c r="F6" s="22"/>
      <c r="G6" s="22"/>
      <c r="H6" s="22"/>
      <c r="I6" s="22"/>
      <c r="J6" s="22"/>
      <c r="K6" s="22"/>
      <c r="L6" s="22"/>
    </row>
    <row r="7" spans="1:22" x14ac:dyDescent="0.25">
      <c r="B7" s="5">
        <v>1.5</v>
      </c>
      <c r="C7" s="5">
        <v>2.5</v>
      </c>
      <c r="D7" s="5">
        <v>3</v>
      </c>
      <c r="E7" s="5">
        <v>4</v>
      </c>
      <c r="F7" s="5">
        <v>7</v>
      </c>
      <c r="G7" s="5">
        <v>8</v>
      </c>
      <c r="H7" s="5">
        <v>9</v>
      </c>
      <c r="I7" s="5">
        <v>12</v>
      </c>
      <c r="J7" s="5">
        <v>1.5</v>
      </c>
      <c r="K7" s="5">
        <v>2.5</v>
      </c>
      <c r="L7" s="5">
        <v>3</v>
      </c>
      <c r="M7" s="5">
        <v>4</v>
      </c>
      <c r="N7" s="5">
        <v>7</v>
      </c>
      <c r="O7" s="5">
        <v>8</v>
      </c>
      <c r="P7" s="5">
        <v>9</v>
      </c>
      <c r="Q7" s="5">
        <v>12</v>
      </c>
    </row>
    <row r="8" spans="1:22" ht="17.25" x14ac:dyDescent="0.25">
      <c r="A8" s="9" t="s">
        <v>18</v>
      </c>
      <c r="B8" s="22" t="s">
        <v>21</v>
      </c>
      <c r="C8" s="22"/>
      <c r="D8" s="22"/>
      <c r="E8" s="22"/>
      <c r="F8" s="22"/>
      <c r="G8" s="22"/>
      <c r="H8" s="22"/>
      <c r="I8" s="22"/>
      <c r="J8" s="23" t="s">
        <v>20</v>
      </c>
      <c r="K8" s="23"/>
      <c r="L8" s="23"/>
      <c r="M8" s="23"/>
      <c r="N8" s="23"/>
      <c r="O8" s="23"/>
      <c r="P8" s="23"/>
      <c r="Q8" s="23"/>
    </row>
    <row r="9" spans="1:22" x14ac:dyDescent="0.25">
      <c r="A9" t="s">
        <v>10</v>
      </c>
      <c r="B9">
        <v>59</v>
      </c>
      <c r="C9">
        <v>63</v>
      </c>
      <c r="D9">
        <v>81</v>
      </c>
      <c r="E9">
        <v>86</v>
      </c>
      <c r="F9">
        <v>100</v>
      </c>
      <c r="G9">
        <v>95</v>
      </c>
      <c r="H9">
        <v>69</v>
      </c>
      <c r="I9">
        <v>53</v>
      </c>
      <c r="J9">
        <v>93</v>
      </c>
      <c r="K9">
        <v>96</v>
      </c>
      <c r="L9">
        <v>90</v>
      </c>
      <c r="M9">
        <v>94</v>
      </c>
      <c r="N9">
        <v>100</v>
      </c>
      <c r="O9">
        <v>100</v>
      </c>
      <c r="P9">
        <v>93</v>
      </c>
      <c r="Q9">
        <v>96</v>
      </c>
    </row>
    <row r="10" spans="1:22" x14ac:dyDescent="0.25">
      <c r="A10" t="s">
        <v>5</v>
      </c>
      <c r="B10">
        <v>53</v>
      </c>
      <c r="C10">
        <v>66</v>
      </c>
      <c r="D10">
        <v>84</v>
      </c>
      <c r="E10">
        <v>89</v>
      </c>
      <c r="F10">
        <v>104</v>
      </c>
      <c r="G10">
        <v>97</v>
      </c>
      <c r="H10">
        <v>72</v>
      </c>
      <c r="I10">
        <v>57</v>
      </c>
      <c r="J10">
        <v>88</v>
      </c>
      <c r="K10">
        <v>85</v>
      </c>
      <c r="L10">
        <v>89</v>
      </c>
      <c r="M10">
        <v>95</v>
      </c>
      <c r="N10">
        <v>102</v>
      </c>
      <c r="O10">
        <v>100</v>
      </c>
      <c r="P10">
        <v>95</v>
      </c>
      <c r="Q10">
        <v>93</v>
      </c>
    </row>
    <row r="11" spans="1:22" x14ac:dyDescent="0.25">
      <c r="A11" t="s">
        <v>6</v>
      </c>
      <c r="B11">
        <v>57</v>
      </c>
      <c r="C11">
        <v>67</v>
      </c>
      <c r="D11">
        <v>88</v>
      </c>
      <c r="E11">
        <v>85</v>
      </c>
      <c r="F11">
        <v>96</v>
      </c>
      <c r="G11">
        <v>102</v>
      </c>
      <c r="H11">
        <v>74</v>
      </c>
      <c r="I11">
        <v>64</v>
      </c>
      <c r="J11">
        <v>86</v>
      </c>
      <c r="K11">
        <v>96</v>
      </c>
      <c r="L11">
        <v>97</v>
      </c>
      <c r="M11">
        <v>88</v>
      </c>
      <c r="N11">
        <v>100</v>
      </c>
      <c r="O11">
        <v>102</v>
      </c>
      <c r="P11">
        <v>98</v>
      </c>
      <c r="Q11">
        <v>99</v>
      </c>
    </row>
    <row r="12" spans="1:22" x14ac:dyDescent="0.25">
      <c r="A12" s="3" t="s">
        <v>3</v>
      </c>
      <c r="B12" s="1">
        <f>AVERAGEA(B9:B11)</f>
        <v>56.333333333333336</v>
      </c>
      <c r="C12" s="1">
        <f>AVERAGEA(C9:C11)</f>
        <v>65.333333333333329</v>
      </c>
      <c r="D12" s="1">
        <f>AVERAGEA(D9:D11)</f>
        <v>84.333333333333329</v>
      </c>
      <c r="E12" s="1">
        <f>AVERAGEA(E9:E11)</f>
        <v>86.666666666666671</v>
      </c>
      <c r="F12" s="1">
        <f>AVERAGEA(F9:F11)</f>
        <v>100</v>
      </c>
      <c r="G12">
        <f t="shared" ref="G12:H12" si="0">AVERAGEA(G9:G11)</f>
        <v>98</v>
      </c>
      <c r="H12" s="1">
        <f t="shared" si="0"/>
        <v>71.666666666666671</v>
      </c>
      <c r="I12" s="1">
        <f t="shared" ref="I12:Q12" si="1">AVERAGEA(I9:I11)</f>
        <v>58</v>
      </c>
      <c r="J12" s="1">
        <f t="shared" si="1"/>
        <v>89</v>
      </c>
      <c r="K12" s="1">
        <f t="shared" si="1"/>
        <v>92.333333333333329</v>
      </c>
      <c r="L12" s="1">
        <f t="shared" si="1"/>
        <v>92</v>
      </c>
      <c r="M12" s="1">
        <f t="shared" si="1"/>
        <v>92.333333333333329</v>
      </c>
      <c r="N12" s="1">
        <f t="shared" si="1"/>
        <v>100.66666666666667</v>
      </c>
      <c r="O12" s="1">
        <f t="shared" si="1"/>
        <v>100.66666666666667</v>
      </c>
      <c r="P12" s="1">
        <f t="shared" si="1"/>
        <v>95.333333333333329</v>
      </c>
      <c r="Q12" s="1">
        <f t="shared" si="1"/>
        <v>96</v>
      </c>
    </row>
    <row r="13" spans="1:22" x14ac:dyDescent="0.25">
      <c r="A13" s="3" t="s">
        <v>2</v>
      </c>
      <c r="B13" s="1">
        <f>STDEV(B9:B11)</f>
        <v>3.0550504633038935</v>
      </c>
      <c r="C13" s="1">
        <f>STDEV(C9:C11)</f>
        <v>2.0816659994661331</v>
      </c>
      <c r="D13" s="1">
        <f>STDEV(D9:D11)</f>
        <v>3.5118845842842461</v>
      </c>
      <c r="E13" s="1">
        <f>STDEV(E9:E11)</f>
        <v>2.0816659994661331</v>
      </c>
      <c r="F13" s="1">
        <f t="shared" ref="F13:Q13" si="2">STDEV(F9:F11)</f>
        <v>4</v>
      </c>
      <c r="G13" s="1">
        <f t="shared" si="2"/>
        <v>3.6055512754639891</v>
      </c>
      <c r="H13" s="1">
        <f t="shared" si="2"/>
        <v>2.5166114784235836</v>
      </c>
      <c r="I13" s="1">
        <f t="shared" si="2"/>
        <v>5.5677643628300215</v>
      </c>
      <c r="J13" s="1">
        <f t="shared" si="2"/>
        <v>3.6055512754639891</v>
      </c>
      <c r="K13" s="1">
        <f t="shared" si="2"/>
        <v>6.3508529610858826</v>
      </c>
      <c r="L13" s="1">
        <f t="shared" si="2"/>
        <v>4.358898943540674</v>
      </c>
      <c r="M13" s="1">
        <f t="shared" si="2"/>
        <v>3.7859388972001824</v>
      </c>
      <c r="N13" s="1">
        <f t="shared" si="2"/>
        <v>1.1547005383792517</v>
      </c>
      <c r="O13" s="1">
        <f t="shared" si="2"/>
        <v>1.1547005383792517</v>
      </c>
      <c r="P13" s="1">
        <f t="shared" si="2"/>
        <v>2.5166114784235836</v>
      </c>
      <c r="Q13" s="1">
        <f t="shared" si="2"/>
        <v>3</v>
      </c>
    </row>
    <row r="14" spans="1:22" ht="17.25" x14ac:dyDescent="0.25">
      <c r="A14" s="9" t="s">
        <v>19</v>
      </c>
      <c r="B14" s="22" t="s">
        <v>21</v>
      </c>
      <c r="C14" s="22"/>
      <c r="D14" s="22"/>
      <c r="E14" s="22"/>
      <c r="F14" s="22"/>
      <c r="G14" s="22"/>
      <c r="H14" s="22"/>
      <c r="I14" s="22"/>
      <c r="J14" s="23" t="s">
        <v>20</v>
      </c>
      <c r="K14" s="23"/>
      <c r="L14" s="23"/>
      <c r="M14" s="23"/>
      <c r="N14" s="23"/>
      <c r="O14" s="23"/>
      <c r="P14" s="23"/>
      <c r="Q14" s="23"/>
    </row>
    <row r="15" spans="1:22" x14ac:dyDescent="0.25">
      <c r="A15" t="s">
        <v>10</v>
      </c>
      <c r="B15">
        <v>49</v>
      </c>
      <c r="C15">
        <v>61</v>
      </c>
      <c r="D15">
        <v>73</v>
      </c>
      <c r="E15">
        <v>82</v>
      </c>
      <c r="F15">
        <v>99</v>
      </c>
      <c r="G15" s="4">
        <v>92</v>
      </c>
      <c r="H15">
        <v>59</v>
      </c>
      <c r="I15">
        <v>42</v>
      </c>
      <c r="J15">
        <v>87</v>
      </c>
      <c r="K15">
        <v>92</v>
      </c>
      <c r="L15">
        <v>90</v>
      </c>
      <c r="M15">
        <v>89</v>
      </c>
      <c r="N15">
        <v>100</v>
      </c>
      <c r="O15" s="4">
        <v>102</v>
      </c>
      <c r="P15">
        <v>94</v>
      </c>
      <c r="Q15">
        <v>93</v>
      </c>
    </row>
    <row r="16" spans="1:22" x14ac:dyDescent="0.25">
      <c r="A16" t="s">
        <v>5</v>
      </c>
      <c r="B16">
        <v>50</v>
      </c>
      <c r="C16">
        <v>49</v>
      </c>
      <c r="D16">
        <v>81</v>
      </c>
      <c r="E16">
        <v>85</v>
      </c>
      <c r="F16">
        <v>97</v>
      </c>
      <c r="G16">
        <v>101</v>
      </c>
      <c r="H16" s="4">
        <v>68</v>
      </c>
      <c r="I16">
        <v>54</v>
      </c>
      <c r="J16">
        <v>88</v>
      </c>
      <c r="K16">
        <v>90</v>
      </c>
      <c r="L16">
        <v>95</v>
      </c>
      <c r="M16">
        <v>95</v>
      </c>
      <c r="N16">
        <v>100</v>
      </c>
      <c r="O16">
        <v>100</v>
      </c>
      <c r="P16" s="4">
        <v>89</v>
      </c>
      <c r="Q16">
        <v>95</v>
      </c>
    </row>
    <row r="17" spans="1:17" x14ac:dyDescent="0.25">
      <c r="A17" t="s">
        <v>6</v>
      </c>
      <c r="B17">
        <v>51</v>
      </c>
      <c r="C17">
        <v>43</v>
      </c>
      <c r="D17">
        <v>77</v>
      </c>
      <c r="E17">
        <v>85</v>
      </c>
      <c r="F17">
        <v>96</v>
      </c>
      <c r="G17">
        <v>99</v>
      </c>
      <c r="H17">
        <v>62</v>
      </c>
      <c r="I17" s="4">
        <v>49</v>
      </c>
      <c r="J17">
        <v>91</v>
      </c>
      <c r="K17">
        <v>91</v>
      </c>
      <c r="L17">
        <v>89</v>
      </c>
      <c r="M17">
        <v>93</v>
      </c>
      <c r="N17">
        <v>100</v>
      </c>
      <c r="O17">
        <v>99</v>
      </c>
      <c r="P17">
        <v>92</v>
      </c>
      <c r="Q17" s="4">
        <v>92</v>
      </c>
    </row>
    <row r="18" spans="1:17" x14ac:dyDescent="0.25">
      <c r="A18" s="3" t="s">
        <v>3</v>
      </c>
      <c r="B18">
        <f>AVERAGE(B15:B17)</f>
        <v>50</v>
      </c>
      <c r="C18">
        <f t="shared" ref="C18:D18" si="3">AVERAGE(C15:C17)</f>
        <v>51</v>
      </c>
      <c r="D18">
        <f t="shared" si="3"/>
        <v>77</v>
      </c>
      <c r="E18">
        <f t="shared" ref="E18" si="4">AVERAGE(E15:E17)</f>
        <v>84</v>
      </c>
      <c r="F18" s="1">
        <f>AVERAGE(F15:F17)</f>
        <v>97.333333333333329</v>
      </c>
      <c r="G18" s="1">
        <f>AVERAGE(G15:G17)</f>
        <v>97.333333333333329</v>
      </c>
      <c r="H18">
        <f t="shared" ref="H18:Q18" si="5">AVERAGE(H15:H17)</f>
        <v>63</v>
      </c>
      <c r="I18" s="1">
        <f t="shared" si="5"/>
        <v>48.333333333333336</v>
      </c>
      <c r="J18" s="1">
        <f t="shared" si="5"/>
        <v>88.666666666666671</v>
      </c>
      <c r="K18" s="1">
        <f t="shared" si="5"/>
        <v>91</v>
      </c>
      <c r="L18" s="1">
        <f t="shared" si="5"/>
        <v>91.333333333333329</v>
      </c>
      <c r="M18" s="1">
        <f t="shared" si="5"/>
        <v>92.333333333333329</v>
      </c>
      <c r="N18" s="1">
        <f t="shared" si="5"/>
        <v>100</v>
      </c>
      <c r="O18" s="1">
        <f t="shared" si="5"/>
        <v>100.33333333333333</v>
      </c>
      <c r="P18" s="1">
        <f t="shared" si="5"/>
        <v>91.666666666666671</v>
      </c>
      <c r="Q18" s="1">
        <f t="shared" si="5"/>
        <v>93.333333333333329</v>
      </c>
    </row>
    <row r="19" spans="1:17" x14ac:dyDescent="0.25">
      <c r="A19" s="3" t="s">
        <v>2</v>
      </c>
      <c r="B19" s="10">
        <f>STDEV(B15:B17)</f>
        <v>1</v>
      </c>
      <c r="C19" s="10">
        <f t="shared" ref="C19:Q19" si="6">STDEV(C15:C17)</f>
        <v>9.1651513899116797</v>
      </c>
      <c r="D19" s="10">
        <f t="shared" si="6"/>
        <v>4</v>
      </c>
      <c r="E19" s="10">
        <f t="shared" si="6"/>
        <v>1.7320508075688772</v>
      </c>
      <c r="F19" s="10">
        <f t="shared" si="6"/>
        <v>1.5275252316519468</v>
      </c>
      <c r="G19" s="10">
        <f t="shared" si="6"/>
        <v>4.7258156262526079</v>
      </c>
      <c r="H19" s="10">
        <f t="shared" si="6"/>
        <v>4.5825756949558398</v>
      </c>
      <c r="I19" s="10">
        <f t="shared" si="6"/>
        <v>6.0277137733417208</v>
      </c>
      <c r="J19" s="10">
        <f t="shared" si="6"/>
        <v>2.0816659994661331</v>
      </c>
      <c r="K19" s="10">
        <f t="shared" si="6"/>
        <v>1</v>
      </c>
      <c r="L19" s="10">
        <f t="shared" si="6"/>
        <v>3.214550253664318</v>
      </c>
      <c r="M19" s="10">
        <f t="shared" si="6"/>
        <v>3.0550504633038931</v>
      </c>
      <c r="N19" s="10">
        <f t="shared" si="6"/>
        <v>0</v>
      </c>
      <c r="O19" s="10">
        <f t="shared" si="6"/>
        <v>1.5275252316519468</v>
      </c>
      <c r="P19" s="10">
        <f t="shared" si="6"/>
        <v>2.5166114784235831</v>
      </c>
      <c r="Q19" s="10">
        <f t="shared" si="6"/>
        <v>1.5275252316519468</v>
      </c>
    </row>
    <row r="24" spans="1:17" x14ac:dyDescent="0.25">
      <c r="A24" s="21" t="s">
        <v>23</v>
      </c>
      <c r="B24" s="20" t="s">
        <v>21</v>
      </c>
      <c r="C24" s="20"/>
      <c r="D24" s="20" t="s">
        <v>20</v>
      </c>
      <c r="E24" s="20"/>
    </row>
    <row r="25" spans="1:17" x14ac:dyDescent="0.25">
      <c r="A25" s="21"/>
      <c r="B25" s="3" t="s">
        <v>1</v>
      </c>
      <c r="C25" s="3" t="s">
        <v>0</v>
      </c>
      <c r="D25" s="3" t="s">
        <v>1</v>
      </c>
      <c r="E25" s="3" t="s">
        <v>0</v>
      </c>
    </row>
    <row r="26" spans="1:17" x14ac:dyDescent="0.25">
      <c r="A26">
        <v>1.5</v>
      </c>
      <c r="B26">
        <v>56</v>
      </c>
      <c r="C26">
        <v>50</v>
      </c>
      <c r="D26">
        <v>89</v>
      </c>
      <c r="E26">
        <v>89</v>
      </c>
    </row>
    <row r="27" spans="1:17" x14ac:dyDescent="0.25">
      <c r="A27">
        <v>2.5</v>
      </c>
      <c r="B27">
        <v>65</v>
      </c>
      <c r="C27">
        <v>51</v>
      </c>
      <c r="D27">
        <v>92</v>
      </c>
      <c r="E27">
        <v>91</v>
      </c>
    </row>
    <row r="28" spans="1:17" x14ac:dyDescent="0.25">
      <c r="A28">
        <v>3</v>
      </c>
      <c r="B28" s="2">
        <v>84</v>
      </c>
      <c r="C28">
        <v>77</v>
      </c>
      <c r="D28" s="2">
        <v>92</v>
      </c>
      <c r="E28">
        <v>91</v>
      </c>
    </row>
    <row r="29" spans="1:17" x14ac:dyDescent="0.25">
      <c r="A29">
        <v>4</v>
      </c>
      <c r="B29" s="2">
        <v>87</v>
      </c>
      <c r="C29">
        <v>84</v>
      </c>
      <c r="D29" s="2">
        <v>92</v>
      </c>
      <c r="E29">
        <v>92</v>
      </c>
    </row>
    <row r="30" spans="1:17" x14ac:dyDescent="0.25">
      <c r="A30">
        <v>7</v>
      </c>
      <c r="B30" s="2">
        <v>100</v>
      </c>
      <c r="C30">
        <v>97</v>
      </c>
      <c r="D30" s="2">
        <v>100</v>
      </c>
      <c r="E30">
        <v>100</v>
      </c>
    </row>
    <row r="31" spans="1:17" x14ac:dyDescent="0.25">
      <c r="A31">
        <v>8</v>
      </c>
      <c r="B31" s="2">
        <v>98</v>
      </c>
      <c r="C31">
        <v>97</v>
      </c>
      <c r="D31" s="2">
        <v>100</v>
      </c>
      <c r="E31">
        <v>100</v>
      </c>
    </row>
    <row r="32" spans="1:17" x14ac:dyDescent="0.25">
      <c r="A32">
        <v>9</v>
      </c>
      <c r="B32" s="2">
        <v>72</v>
      </c>
      <c r="C32">
        <v>63</v>
      </c>
      <c r="D32" s="2">
        <v>95</v>
      </c>
      <c r="E32">
        <v>92</v>
      </c>
    </row>
    <row r="33" spans="1:5" x14ac:dyDescent="0.25">
      <c r="A33">
        <v>12</v>
      </c>
      <c r="B33" s="2">
        <v>58</v>
      </c>
      <c r="C33">
        <v>48</v>
      </c>
      <c r="D33" s="2">
        <v>96</v>
      </c>
      <c r="E33">
        <v>93</v>
      </c>
    </row>
    <row r="34" spans="1:5" x14ac:dyDescent="0.25">
      <c r="B34" s="2"/>
      <c r="D34" s="2"/>
    </row>
    <row r="35" spans="1:5" x14ac:dyDescent="0.25">
      <c r="B35" s="2"/>
      <c r="D35" s="2"/>
    </row>
    <row r="36" spans="1:5" x14ac:dyDescent="0.25">
      <c r="B36" s="2"/>
      <c r="D36" s="2"/>
    </row>
    <row r="40" spans="1:5" ht="17.25" x14ac:dyDescent="0.25">
      <c r="B40" t="s">
        <v>9</v>
      </c>
      <c r="C40" t="s">
        <v>8</v>
      </c>
    </row>
  </sheetData>
  <mergeCells count="9">
    <mergeCell ref="D1:V5"/>
    <mergeCell ref="D24:E24"/>
    <mergeCell ref="B24:C24"/>
    <mergeCell ref="A24:A25"/>
    <mergeCell ref="B6:L6"/>
    <mergeCell ref="B8:I8"/>
    <mergeCell ref="B14:I14"/>
    <mergeCell ref="J8:Q8"/>
    <mergeCell ref="J14:Q14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ABEE0-42BB-400C-B30D-A649F700AC57}">
  <dimension ref="A1:W26"/>
  <sheetViews>
    <sheetView tabSelected="1" topLeftCell="A24" workbookViewId="0">
      <selection activeCell="F9" sqref="A1:XFD1048576"/>
    </sheetView>
  </sheetViews>
  <sheetFormatPr defaultRowHeight="15" x14ac:dyDescent="0.25"/>
  <cols>
    <col min="1" max="1" width="12.5703125" customWidth="1"/>
  </cols>
  <sheetData>
    <row r="1" spans="1:23" x14ac:dyDescent="0.25">
      <c r="C1" s="24" t="s">
        <v>26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spans="1:23" x14ac:dyDescent="0.25"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</row>
    <row r="4" spans="1:23" x14ac:dyDescent="0.25">
      <c r="B4" s="26" t="s">
        <v>12</v>
      </c>
      <c r="C4" s="26"/>
      <c r="D4" s="26"/>
      <c r="E4" s="5"/>
    </row>
    <row r="5" spans="1:23" x14ac:dyDescent="0.25">
      <c r="A5" s="25" t="s">
        <v>15</v>
      </c>
      <c r="B5" s="7">
        <v>4</v>
      </c>
      <c r="C5" s="7">
        <v>25</v>
      </c>
      <c r="D5" s="7">
        <v>40</v>
      </c>
      <c r="E5" s="7">
        <v>60</v>
      </c>
      <c r="F5" s="7">
        <v>4</v>
      </c>
      <c r="G5" s="7">
        <v>25</v>
      </c>
      <c r="H5" s="7">
        <v>40</v>
      </c>
      <c r="I5" s="7">
        <v>60</v>
      </c>
    </row>
    <row r="6" spans="1:23" x14ac:dyDescent="0.25">
      <c r="A6" s="25"/>
    </row>
    <row r="7" spans="1:23" x14ac:dyDescent="0.25">
      <c r="A7" s="7" t="s">
        <v>14</v>
      </c>
      <c r="B7" s="14" t="s">
        <v>21</v>
      </c>
      <c r="C7" s="14"/>
      <c r="D7" s="14"/>
      <c r="E7" s="14"/>
      <c r="F7" s="26" t="s">
        <v>20</v>
      </c>
      <c r="G7" s="26"/>
      <c r="H7" s="26"/>
      <c r="I7" s="26"/>
    </row>
    <row r="8" spans="1:23" x14ac:dyDescent="0.25">
      <c r="A8" t="s">
        <v>10</v>
      </c>
      <c r="B8">
        <v>100</v>
      </c>
      <c r="C8">
        <v>98</v>
      </c>
      <c r="D8">
        <v>64</v>
      </c>
      <c r="E8">
        <v>18</v>
      </c>
      <c r="F8">
        <v>100</v>
      </c>
      <c r="G8">
        <v>100</v>
      </c>
      <c r="H8">
        <v>99</v>
      </c>
      <c r="I8">
        <v>90</v>
      </c>
    </row>
    <row r="9" spans="1:23" x14ac:dyDescent="0.25">
      <c r="A9" t="s">
        <v>5</v>
      </c>
      <c r="B9">
        <v>99</v>
      </c>
      <c r="C9">
        <v>98</v>
      </c>
      <c r="D9">
        <v>67</v>
      </c>
      <c r="E9">
        <v>23</v>
      </c>
      <c r="F9">
        <v>100</v>
      </c>
      <c r="G9">
        <v>100</v>
      </c>
      <c r="H9">
        <v>97</v>
      </c>
      <c r="I9">
        <v>84</v>
      </c>
    </row>
    <row r="10" spans="1:23" x14ac:dyDescent="0.25">
      <c r="A10" t="s">
        <v>6</v>
      </c>
      <c r="B10">
        <v>100</v>
      </c>
      <c r="C10">
        <v>96</v>
      </c>
      <c r="D10">
        <v>75</v>
      </c>
      <c r="E10">
        <v>21</v>
      </c>
      <c r="F10">
        <v>99</v>
      </c>
      <c r="G10">
        <v>100</v>
      </c>
      <c r="H10">
        <v>98</v>
      </c>
      <c r="I10">
        <v>88</v>
      </c>
    </row>
    <row r="11" spans="1:23" x14ac:dyDescent="0.25">
      <c r="A11" s="3" t="s">
        <v>3</v>
      </c>
      <c r="B11" s="2">
        <f>AVERAGEA(B8:B10)</f>
        <v>99.666666666666671</v>
      </c>
      <c r="C11" s="2">
        <f>AVERAGEA(C8:C10)</f>
        <v>97.333333333333329</v>
      </c>
      <c r="D11" s="2">
        <f>AVERAGEA(D8:D10)</f>
        <v>68.666666666666671</v>
      </c>
      <c r="E11" s="2">
        <f>AVERAGEA(E8:E10)</f>
        <v>20.666666666666668</v>
      </c>
      <c r="F11" s="2">
        <f t="shared" ref="F11:I11" si="0">AVERAGEA(F8:F10)</f>
        <v>99.666666666666671</v>
      </c>
      <c r="G11" s="2">
        <f t="shared" si="0"/>
        <v>100</v>
      </c>
      <c r="H11" s="2">
        <f t="shared" si="0"/>
        <v>98</v>
      </c>
      <c r="I11" s="2">
        <f t="shared" si="0"/>
        <v>87.333333333333329</v>
      </c>
    </row>
    <row r="12" spans="1:23" x14ac:dyDescent="0.25">
      <c r="A12" s="3" t="s">
        <v>2</v>
      </c>
      <c r="B12" s="1">
        <f>STDEVA(B8:B10)</f>
        <v>0.57735026918962573</v>
      </c>
      <c r="C12" s="1">
        <f>STDEVA(C8:C10)</f>
        <v>1.1547005383792517</v>
      </c>
      <c r="D12" s="1">
        <f>STDEVA(D8:D10)</f>
        <v>5.6862407030773268</v>
      </c>
      <c r="E12" s="1">
        <f>STDEVA(E8:E10)</f>
        <v>2.5166114784235836</v>
      </c>
      <c r="F12" s="1">
        <f t="shared" ref="F12:I12" si="1">STDEVA(F8:F10)</f>
        <v>0.57735026918962573</v>
      </c>
      <c r="G12" s="1">
        <f t="shared" si="1"/>
        <v>0</v>
      </c>
      <c r="H12" s="1">
        <f t="shared" si="1"/>
        <v>1</v>
      </c>
      <c r="I12" s="1">
        <f t="shared" si="1"/>
        <v>3.0550504633038931</v>
      </c>
    </row>
    <row r="13" spans="1:23" x14ac:dyDescent="0.25">
      <c r="A13" s="7" t="s">
        <v>13</v>
      </c>
      <c r="B13" s="14" t="s">
        <v>21</v>
      </c>
      <c r="C13" s="14"/>
      <c r="D13" s="14"/>
      <c r="E13" s="14"/>
      <c r="F13" s="26" t="s">
        <v>20</v>
      </c>
      <c r="G13" s="26"/>
      <c r="H13" s="26"/>
      <c r="I13" s="26"/>
    </row>
    <row r="14" spans="1:23" x14ac:dyDescent="0.25">
      <c r="A14" t="s">
        <v>10</v>
      </c>
      <c r="B14">
        <v>99</v>
      </c>
      <c r="C14">
        <v>95</v>
      </c>
      <c r="D14">
        <v>17</v>
      </c>
      <c r="E14">
        <v>9</v>
      </c>
      <c r="F14">
        <v>100</v>
      </c>
      <c r="G14">
        <v>99</v>
      </c>
      <c r="H14">
        <v>100</v>
      </c>
      <c r="I14">
        <v>98</v>
      </c>
    </row>
    <row r="15" spans="1:23" x14ac:dyDescent="0.25">
      <c r="A15" t="s">
        <v>5</v>
      </c>
      <c r="B15">
        <v>98</v>
      </c>
      <c r="C15">
        <v>97</v>
      </c>
      <c r="D15">
        <v>11</v>
      </c>
      <c r="E15">
        <v>6</v>
      </c>
      <c r="F15">
        <v>100</v>
      </c>
      <c r="G15">
        <v>100</v>
      </c>
      <c r="H15">
        <v>95</v>
      </c>
      <c r="I15">
        <v>83</v>
      </c>
    </row>
    <row r="16" spans="1:23" x14ac:dyDescent="0.25">
      <c r="A16" t="s">
        <v>6</v>
      </c>
      <c r="B16">
        <v>98</v>
      </c>
      <c r="C16">
        <v>95</v>
      </c>
      <c r="D16">
        <v>11</v>
      </c>
      <c r="E16">
        <v>5</v>
      </c>
      <c r="F16">
        <v>100</v>
      </c>
      <c r="G16">
        <v>99</v>
      </c>
      <c r="H16">
        <v>98</v>
      </c>
      <c r="I16">
        <v>66</v>
      </c>
    </row>
    <row r="17" spans="1:9" x14ac:dyDescent="0.25">
      <c r="A17" s="3" t="s">
        <v>3</v>
      </c>
      <c r="B17" s="2">
        <f t="shared" ref="B17:I17" si="2">AVERAGEA(B14:B16)</f>
        <v>98.333333333333329</v>
      </c>
      <c r="C17" s="2">
        <f t="shared" si="2"/>
        <v>95.666666666666671</v>
      </c>
      <c r="D17" s="2">
        <f t="shared" si="2"/>
        <v>13</v>
      </c>
      <c r="E17" s="2">
        <f t="shared" si="2"/>
        <v>6.666666666666667</v>
      </c>
      <c r="F17" s="2">
        <f t="shared" si="2"/>
        <v>100</v>
      </c>
      <c r="G17" s="2">
        <f t="shared" si="2"/>
        <v>99.333333333333329</v>
      </c>
      <c r="H17" s="2">
        <f t="shared" si="2"/>
        <v>97.666666666666671</v>
      </c>
      <c r="I17" s="2">
        <f t="shared" si="2"/>
        <v>82.333333333333329</v>
      </c>
    </row>
    <row r="18" spans="1:9" x14ac:dyDescent="0.25">
      <c r="A18" s="3" t="s">
        <v>2</v>
      </c>
      <c r="B18" s="1">
        <f>STDEVA(B14:B16)</f>
        <v>0.57735026918962573</v>
      </c>
      <c r="C18" s="1">
        <f>STDEVA(C14:C16)</f>
        <v>1.1547005383792517</v>
      </c>
      <c r="D18" s="1">
        <f t="shared" ref="D18:I18" si="3">STDEVA(D14:D16)</f>
        <v>3.4641016151377544</v>
      </c>
      <c r="E18" s="1">
        <f t="shared" si="3"/>
        <v>2.0816659994661317</v>
      </c>
      <c r="F18" s="1">
        <f t="shared" si="3"/>
        <v>0</v>
      </c>
      <c r="G18" s="1">
        <f t="shared" si="3"/>
        <v>0.57735026918962573</v>
      </c>
      <c r="H18" s="1">
        <f t="shared" si="3"/>
        <v>2.5166114784235831</v>
      </c>
      <c r="I18" s="1">
        <f t="shared" si="3"/>
        <v>16.010413278030455</v>
      </c>
    </row>
    <row r="21" spans="1:9" x14ac:dyDescent="0.25">
      <c r="A21" s="21" t="s">
        <v>12</v>
      </c>
      <c r="B21" s="17" t="s">
        <v>22</v>
      </c>
      <c r="C21" s="17"/>
      <c r="D21" s="17" t="s">
        <v>20</v>
      </c>
      <c r="E21" s="17"/>
    </row>
    <row r="22" spans="1:9" x14ac:dyDescent="0.25">
      <c r="A22" s="21"/>
      <c r="B22" t="s">
        <v>1</v>
      </c>
      <c r="C22" t="s">
        <v>0</v>
      </c>
      <c r="D22" t="s">
        <v>1</v>
      </c>
      <c r="E22" t="s">
        <v>0</v>
      </c>
    </row>
    <row r="23" spans="1:9" x14ac:dyDescent="0.25">
      <c r="A23">
        <v>4</v>
      </c>
      <c r="B23">
        <v>100</v>
      </c>
      <c r="C23">
        <v>98</v>
      </c>
      <c r="D23">
        <v>100</v>
      </c>
      <c r="E23">
        <v>100</v>
      </c>
    </row>
    <row r="24" spans="1:9" x14ac:dyDescent="0.25">
      <c r="A24">
        <v>25</v>
      </c>
      <c r="B24">
        <v>97</v>
      </c>
      <c r="C24">
        <v>96</v>
      </c>
      <c r="D24">
        <v>100</v>
      </c>
      <c r="E24">
        <v>100</v>
      </c>
    </row>
    <row r="25" spans="1:9" x14ac:dyDescent="0.25">
      <c r="A25">
        <v>40</v>
      </c>
      <c r="B25">
        <v>69</v>
      </c>
      <c r="C25">
        <v>13</v>
      </c>
      <c r="D25">
        <v>98</v>
      </c>
      <c r="E25">
        <v>98</v>
      </c>
    </row>
    <row r="26" spans="1:9" x14ac:dyDescent="0.25">
      <c r="A26">
        <v>60</v>
      </c>
      <c r="B26">
        <v>3</v>
      </c>
      <c r="C26">
        <v>7</v>
      </c>
      <c r="D26">
        <v>87</v>
      </c>
      <c r="E26">
        <v>82</v>
      </c>
    </row>
  </sheetData>
  <mergeCells count="8">
    <mergeCell ref="D21:E21"/>
    <mergeCell ref="B21:C21"/>
    <mergeCell ref="A21:A22"/>
    <mergeCell ref="C1:W2"/>
    <mergeCell ref="A5:A6"/>
    <mergeCell ref="B4:D4"/>
    <mergeCell ref="F7:I7"/>
    <mergeCell ref="F13:I13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C2E32-9ECD-42D9-A9C7-8DFCD4C9BBB7}">
  <dimension ref="A1:V49"/>
  <sheetViews>
    <sheetView tabSelected="1" workbookViewId="0">
      <selection activeCell="F9" sqref="A1:XFD1048576"/>
    </sheetView>
  </sheetViews>
  <sheetFormatPr defaultRowHeight="15" x14ac:dyDescent="0.25"/>
  <cols>
    <col min="1" max="1" width="20.5703125" customWidth="1"/>
    <col min="2" max="2" width="22.42578125" customWidth="1"/>
    <col min="3" max="4" width="14" customWidth="1"/>
  </cols>
  <sheetData>
    <row r="1" spans="1:16" x14ac:dyDescent="0.25">
      <c r="C1" s="27" t="s">
        <v>27</v>
      </c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</row>
    <row r="2" spans="1:16" x14ac:dyDescent="0.25"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  <c r="P2" s="19"/>
    </row>
    <row r="3" spans="1:16" x14ac:dyDescent="0.25"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</row>
    <row r="4" spans="1:16" x14ac:dyDescent="0.25"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</row>
    <row r="6" spans="1:16" x14ac:dyDescent="0.25">
      <c r="A6" s="28" t="s">
        <v>28</v>
      </c>
      <c r="B6" s="1"/>
      <c r="C6" s="29" t="s">
        <v>29</v>
      </c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</row>
    <row r="7" spans="1:16" x14ac:dyDescent="0.25">
      <c r="A7" s="13" t="s">
        <v>30</v>
      </c>
      <c r="B7" s="30">
        <v>0</v>
      </c>
      <c r="C7" s="30">
        <v>2</v>
      </c>
      <c r="D7" s="30">
        <v>4</v>
      </c>
      <c r="E7" s="30">
        <v>6</v>
      </c>
      <c r="F7" s="30">
        <v>8</v>
      </c>
      <c r="G7" s="30">
        <v>10</v>
      </c>
      <c r="H7" s="30">
        <v>12</v>
      </c>
      <c r="I7" s="30">
        <v>14</v>
      </c>
      <c r="J7" s="30">
        <v>16</v>
      </c>
      <c r="K7" s="30">
        <v>18</v>
      </c>
      <c r="L7" s="30">
        <v>20</v>
      </c>
      <c r="M7" s="30">
        <v>22</v>
      </c>
      <c r="N7" s="30">
        <v>24</v>
      </c>
      <c r="O7" s="2"/>
    </row>
    <row r="8" spans="1:16" x14ac:dyDescent="0.25">
      <c r="A8" s="2" t="s">
        <v>10</v>
      </c>
      <c r="B8" s="1">
        <v>0.11</v>
      </c>
      <c r="C8" s="1">
        <v>0.28000000000000003</v>
      </c>
      <c r="D8" s="1">
        <v>0.44</v>
      </c>
      <c r="E8" s="1">
        <v>0.57999999999999996</v>
      </c>
      <c r="F8" s="1">
        <v>0.5</v>
      </c>
      <c r="G8" s="1">
        <v>0.44</v>
      </c>
      <c r="H8" s="1">
        <v>0.42</v>
      </c>
      <c r="I8" s="1">
        <v>0.32</v>
      </c>
      <c r="J8" s="1">
        <v>0.25</v>
      </c>
      <c r="K8" s="1">
        <v>0.38</v>
      </c>
      <c r="L8" s="1">
        <v>0.4</v>
      </c>
      <c r="M8" s="1">
        <v>0.45</v>
      </c>
      <c r="N8" s="1">
        <v>0.42</v>
      </c>
      <c r="O8" s="2"/>
    </row>
    <row r="9" spans="1:16" x14ac:dyDescent="0.25">
      <c r="A9" s="2" t="s">
        <v>5</v>
      </c>
      <c r="B9" s="1">
        <v>0.19</v>
      </c>
      <c r="C9" s="1">
        <v>0.17</v>
      </c>
      <c r="D9" s="1">
        <v>0.3</v>
      </c>
      <c r="E9" s="1">
        <v>0.38</v>
      </c>
      <c r="F9" s="1">
        <v>0.54</v>
      </c>
      <c r="G9" s="1">
        <v>0.54</v>
      </c>
      <c r="H9" s="1">
        <v>0.16</v>
      </c>
      <c r="I9" s="1">
        <v>0.26</v>
      </c>
      <c r="J9" s="1">
        <v>0.31</v>
      </c>
      <c r="K9" s="1">
        <v>0.27</v>
      </c>
      <c r="L9" s="1">
        <v>0.4</v>
      </c>
      <c r="M9" s="1">
        <v>0.45</v>
      </c>
      <c r="N9" s="1">
        <v>0.52</v>
      </c>
    </row>
    <row r="10" spans="1:16" x14ac:dyDescent="0.25">
      <c r="A10" s="2" t="s">
        <v>6</v>
      </c>
      <c r="B10" s="1">
        <v>0.25</v>
      </c>
      <c r="C10" s="1">
        <v>0.25</v>
      </c>
      <c r="D10" s="1">
        <v>0.4</v>
      </c>
      <c r="E10" s="1">
        <v>0.56999999999999995</v>
      </c>
      <c r="F10" s="1">
        <v>0.5</v>
      </c>
      <c r="G10" s="1">
        <v>0.38</v>
      </c>
      <c r="H10" s="1">
        <v>0.37</v>
      </c>
      <c r="I10" s="1">
        <v>0.25</v>
      </c>
      <c r="J10" s="1">
        <v>0.32</v>
      </c>
      <c r="K10" s="1">
        <v>0.25</v>
      </c>
      <c r="L10" s="1">
        <v>0.4</v>
      </c>
      <c r="M10" s="1">
        <v>0.45</v>
      </c>
      <c r="N10" s="1">
        <v>0.45</v>
      </c>
    </row>
    <row r="11" spans="1:16" x14ac:dyDescent="0.25">
      <c r="A11" s="6" t="s">
        <v>3</v>
      </c>
      <c r="B11" s="1">
        <f t="shared" ref="B11:N11" si="0">AVERAGEA(B8:B10)</f>
        <v>0.18333333333333335</v>
      </c>
      <c r="C11" s="1">
        <f>AVERAGEA(C8:C10)</f>
        <v>0.23333333333333336</v>
      </c>
      <c r="D11" s="1">
        <f t="shared" si="0"/>
        <v>0.38000000000000006</v>
      </c>
      <c r="E11" s="1">
        <f t="shared" si="0"/>
        <v>0.5099999999999999</v>
      </c>
      <c r="F11" s="1">
        <f t="shared" si="0"/>
        <v>0.51333333333333331</v>
      </c>
      <c r="G11" s="1">
        <f t="shared" si="0"/>
        <v>0.45333333333333331</v>
      </c>
      <c r="H11" s="1">
        <f t="shared" si="0"/>
        <v>0.31666666666666665</v>
      </c>
      <c r="I11" s="1">
        <f t="shared" si="0"/>
        <v>0.27666666666666667</v>
      </c>
      <c r="J11" s="1">
        <f t="shared" si="0"/>
        <v>0.29333333333333339</v>
      </c>
      <c r="K11" s="1">
        <f t="shared" si="0"/>
        <v>0.3</v>
      </c>
      <c r="L11" s="1">
        <f t="shared" si="0"/>
        <v>0.40000000000000008</v>
      </c>
      <c r="M11" s="1">
        <f t="shared" si="0"/>
        <v>0.45</v>
      </c>
      <c r="N11" s="1">
        <f t="shared" si="0"/>
        <v>0.46333333333333332</v>
      </c>
    </row>
    <row r="12" spans="1:16" x14ac:dyDescent="0.25">
      <c r="A12" s="6" t="s">
        <v>2</v>
      </c>
      <c r="B12" s="1">
        <f t="shared" ref="B12:N12" si="1">STDEVA(B8:B10)</f>
        <v>7.0237691685684861E-2</v>
      </c>
      <c r="C12" s="1">
        <f t="shared" si="1"/>
        <v>5.6862407030773186E-2</v>
      </c>
      <c r="D12" s="1">
        <f t="shared" si="1"/>
        <v>7.2111025509279475E-2</v>
      </c>
      <c r="E12" s="1">
        <f t="shared" si="1"/>
        <v>0.11269427669584664</v>
      </c>
      <c r="F12" s="1">
        <f t="shared" si="1"/>
        <v>2.3094010767585053E-2</v>
      </c>
      <c r="G12" s="1">
        <f t="shared" si="1"/>
        <v>8.0829037686547964E-2</v>
      </c>
      <c r="H12" s="1">
        <f t="shared" si="1"/>
        <v>0.13796134724383247</v>
      </c>
      <c r="I12" s="1">
        <f t="shared" si="1"/>
        <v>3.7859388972001758E-2</v>
      </c>
      <c r="J12" s="1">
        <f t="shared" si="1"/>
        <v>3.785938897200157E-2</v>
      </c>
      <c r="K12" s="1">
        <f t="shared" si="1"/>
        <v>6.999999999999991E-2</v>
      </c>
      <c r="L12" s="1">
        <f t="shared" si="1"/>
        <v>6.7986997775525911E-17</v>
      </c>
      <c r="M12" s="1">
        <f t="shared" si="1"/>
        <v>0</v>
      </c>
      <c r="N12" s="1">
        <f t="shared" si="1"/>
        <v>5.1316014394468853E-2</v>
      </c>
    </row>
    <row r="13" spans="1:16" x14ac:dyDescent="0.25">
      <c r="A13" s="13" t="s">
        <v>20</v>
      </c>
      <c r="B13" s="1"/>
      <c r="C13" s="1"/>
      <c r="D13" s="1"/>
      <c r="E13" s="1"/>
    </row>
    <row r="14" spans="1:16" x14ac:dyDescent="0.25">
      <c r="A14" s="2" t="s">
        <v>10</v>
      </c>
      <c r="B14" s="1">
        <v>0.13</v>
      </c>
      <c r="C14" s="1">
        <v>0.16</v>
      </c>
      <c r="D14" s="1">
        <v>0.09</v>
      </c>
      <c r="E14" s="1">
        <v>0.12</v>
      </c>
      <c r="F14" s="1">
        <v>0.1</v>
      </c>
      <c r="G14" s="1">
        <v>0.09</v>
      </c>
      <c r="H14" s="1">
        <v>0.11</v>
      </c>
      <c r="I14" s="1">
        <v>0.09</v>
      </c>
      <c r="J14" s="1">
        <v>0.09</v>
      </c>
      <c r="K14" s="1">
        <v>0.1</v>
      </c>
      <c r="L14" s="1">
        <v>0.09</v>
      </c>
      <c r="M14" s="1">
        <v>0.08</v>
      </c>
      <c r="N14" s="1">
        <v>0.08</v>
      </c>
    </row>
    <row r="15" spans="1:16" x14ac:dyDescent="0.25">
      <c r="A15" s="2" t="s">
        <v>5</v>
      </c>
      <c r="B15" s="1">
        <v>0.11</v>
      </c>
      <c r="C15" s="1">
        <v>0.15</v>
      </c>
      <c r="D15" s="1">
        <v>0.11</v>
      </c>
      <c r="E15" s="1">
        <v>0.14000000000000001</v>
      </c>
      <c r="F15" s="1">
        <v>0.09</v>
      </c>
      <c r="G15" s="1">
        <v>0.13</v>
      </c>
      <c r="H15" s="1">
        <v>0.13</v>
      </c>
      <c r="I15" s="1">
        <v>0.11</v>
      </c>
      <c r="J15" s="1">
        <v>0.1</v>
      </c>
      <c r="K15" s="1">
        <v>0.08</v>
      </c>
      <c r="L15" s="1">
        <v>0.09</v>
      </c>
      <c r="M15" s="1">
        <v>0.1</v>
      </c>
      <c r="N15" s="1">
        <v>0.08</v>
      </c>
    </row>
    <row r="16" spans="1:16" x14ac:dyDescent="0.25">
      <c r="A16" s="2" t="s">
        <v>6</v>
      </c>
      <c r="B16" s="1">
        <v>0.25</v>
      </c>
      <c r="C16" s="1">
        <v>0.11</v>
      </c>
      <c r="D16" s="1">
        <v>0.15</v>
      </c>
      <c r="E16" s="1">
        <v>0.11</v>
      </c>
      <c r="F16" s="1">
        <v>0.14000000000000001</v>
      </c>
      <c r="G16" s="1">
        <v>0.11</v>
      </c>
      <c r="H16" s="1">
        <v>0.09</v>
      </c>
      <c r="I16" s="1">
        <v>0.06</v>
      </c>
      <c r="J16" s="1">
        <v>0.06</v>
      </c>
      <c r="K16" s="1">
        <v>7.0000000000000007E-2</v>
      </c>
      <c r="L16" s="1">
        <v>0.1</v>
      </c>
      <c r="M16" s="1">
        <v>7.0000000000000007E-2</v>
      </c>
      <c r="N16" s="1">
        <v>0.08</v>
      </c>
    </row>
    <row r="17" spans="1:14" x14ac:dyDescent="0.25">
      <c r="A17" s="6" t="s">
        <v>3</v>
      </c>
      <c r="B17" s="1">
        <f>AVERAGEA(B14:B16)</f>
        <v>0.16333333333333333</v>
      </c>
      <c r="C17" s="1">
        <f t="shared" ref="C17:M17" si="2">AVERAGEA(C14:C16)</f>
        <v>0.13999999999999999</v>
      </c>
      <c r="D17" s="1">
        <f t="shared" si="2"/>
        <v>0.11666666666666665</v>
      </c>
      <c r="E17" s="1">
        <f t="shared" si="2"/>
        <v>0.12333333333333334</v>
      </c>
      <c r="F17" s="1">
        <f t="shared" si="2"/>
        <v>0.11</v>
      </c>
      <c r="G17" s="1">
        <f t="shared" si="2"/>
        <v>0.11</v>
      </c>
      <c r="H17" s="1">
        <f t="shared" si="2"/>
        <v>0.10999999999999999</v>
      </c>
      <c r="I17" s="1">
        <f t="shared" si="2"/>
        <v>8.666666666666667E-2</v>
      </c>
      <c r="J17" s="1">
        <f t="shared" si="2"/>
        <v>8.3333333333333329E-2</v>
      </c>
      <c r="K17" s="1">
        <f t="shared" si="2"/>
        <v>8.3333333333333329E-2</v>
      </c>
      <c r="L17" s="1">
        <f t="shared" si="2"/>
        <v>9.3333333333333338E-2</v>
      </c>
      <c r="M17" s="1">
        <f t="shared" si="2"/>
        <v>8.3333333333333329E-2</v>
      </c>
      <c r="N17" s="1">
        <f>AVERAGEA(N14:N16)</f>
        <v>0.08</v>
      </c>
    </row>
    <row r="18" spans="1:14" x14ac:dyDescent="0.25">
      <c r="A18" s="6" t="s">
        <v>2</v>
      </c>
      <c r="B18" s="1">
        <f t="shared" ref="B18:N18" si="3">STDEVA(B14:B16)</f>
        <v>7.5718777944003654E-2</v>
      </c>
      <c r="C18" s="1">
        <f t="shared" si="3"/>
        <v>2.6457513110646022E-2</v>
      </c>
      <c r="D18" s="1">
        <f t="shared" si="3"/>
        <v>3.0550504633039013E-2</v>
      </c>
      <c r="E18" s="1">
        <f t="shared" si="3"/>
        <v>1.5275252316519534E-2</v>
      </c>
      <c r="F18" s="1">
        <f t="shared" si="3"/>
        <v>2.645751311064589E-2</v>
      </c>
      <c r="G18" s="1">
        <f t="shared" si="3"/>
        <v>1.9999999999999938E-2</v>
      </c>
      <c r="H18" s="1">
        <f t="shared" si="3"/>
        <v>2.0000000000000111E-2</v>
      </c>
      <c r="I18" s="1">
        <f t="shared" si="3"/>
        <v>2.5166114784235791E-2</v>
      </c>
      <c r="J18" s="1">
        <f t="shared" si="3"/>
        <v>2.0816659994661348E-2</v>
      </c>
      <c r="K18" s="1">
        <f t="shared" si="3"/>
        <v>1.5275252316519534E-2</v>
      </c>
      <c r="L18" s="1">
        <f t="shared" si="3"/>
        <v>5.7735026918962623E-3</v>
      </c>
      <c r="M18" s="1">
        <f t="shared" si="3"/>
        <v>1.5275252316519534E-2</v>
      </c>
      <c r="N18" s="1">
        <f t="shared" si="3"/>
        <v>0</v>
      </c>
    </row>
    <row r="19" spans="1:14" x14ac:dyDescent="0.25">
      <c r="A19" s="13" t="s">
        <v>31</v>
      </c>
    </row>
    <row r="20" spans="1:14" x14ac:dyDescent="0.25">
      <c r="A20" s="2" t="s">
        <v>10</v>
      </c>
      <c r="B20" s="1">
        <v>0.11</v>
      </c>
      <c r="C20" s="1">
        <v>0.24</v>
      </c>
      <c r="D20" s="1">
        <v>0.27</v>
      </c>
      <c r="E20" s="1">
        <v>0.42</v>
      </c>
      <c r="F20" s="1">
        <v>0.67</v>
      </c>
      <c r="G20" s="1">
        <v>0.66</v>
      </c>
      <c r="H20" s="1">
        <v>0.77</v>
      </c>
      <c r="I20" s="1">
        <v>0.67</v>
      </c>
      <c r="J20" s="1">
        <v>0.85</v>
      </c>
      <c r="K20" s="1">
        <v>0.89</v>
      </c>
      <c r="L20" s="1">
        <v>0.64</v>
      </c>
      <c r="M20" s="1">
        <v>0.97</v>
      </c>
      <c r="N20" s="1">
        <v>1</v>
      </c>
    </row>
    <row r="21" spans="1:14" x14ac:dyDescent="0.25">
      <c r="A21" s="2" t="s">
        <v>5</v>
      </c>
      <c r="B21" s="1">
        <v>0.19</v>
      </c>
      <c r="C21" s="1">
        <v>0.3</v>
      </c>
      <c r="D21" s="1">
        <v>0.4</v>
      </c>
      <c r="E21" s="1">
        <v>0.56000000000000005</v>
      </c>
      <c r="F21" s="1">
        <v>0.44</v>
      </c>
      <c r="G21" s="1">
        <v>0.73</v>
      </c>
      <c r="H21" s="1">
        <v>0.68</v>
      </c>
      <c r="I21" s="1">
        <v>0.88</v>
      </c>
      <c r="J21" s="1">
        <v>1.04</v>
      </c>
      <c r="K21" s="1">
        <v>0.76</v>
      </c>
      <c r="L21" s="1">
        <v>1.04</v>
      </c>
      <c r="M21" s="1">
        <v>1.1100000000000001</v>
      </c>
      <c r="N21" s="1">
        <v>1.1399999999999999</v>
      </c>
    </row>
    <row r="22" spans="1:14" x14ac:dyDescent="0.25">
      <c r="A22" s="2" t="s">
        <v>6</v>
      </c>
      <c r="B22" s="1">
        <v>0.15</v>
      </c>
      <c r="C22" s="1">
        <v>0.42</v>
      </c>
      <c r="D22" s="1">
        <v>0.44</v>
      </c>
      <c r="E22" s="1">
        <v>0.48</v>
      </c>
      <c r="F22" s="1">
        <v>0.53</v>
      </c>
      <c r="G22" s="1">
        <v>1.01</v>
      </c>
      <c r="H22" s="1">
        <v>0.84</v>
      </c>
      <c r="I22" s="1">
        <v>1</v>
      </c>
      <c r="J22" s="1">
        <v>1.03</v>
      </c>
      <c r="K22" s="1">
        <v>1.1100000000000001</v>
      </c>
      <c r="L22" s="1">
        <v>1.01</v>
      </c>
      <c r="M22" s="1">
        <v>0.98</v>
      </c>
      <c r="N22" s="1">
        <v>1.26</v>
      </c>
    </row>
    <row r="23" spans="1:14" x14ac:dyDescent="0.25">
      <c r="A23" s="6" t="s">
        <v>3</v>
      </c>
      <c r="B23" s="1">
        <f>AVERAGEA(B20:B22)</f>
        <v>0.15</v>
      </c>
      <c r="C23" s="1">
        <f t="shared" ref="C23:N23" si="4">AVERAGEA(C20:C22)</f>
        <v>0.32</v>
      </c>
      <c r="D23" s="1">
        <f t="shared" si="4"/>
        <v>0.37000000000000005</v>
      </c>
      <c r="E23" s="1">
        <f t="shared" si="4"/>
        <v>0.48666666666666664</v>
      </c>
      <c r="F23" s="1">
        <f t="shared" si="4"/>
        <v>0.54666666666666675</v>
      </c>
      <c r="G23" s="1">
        <f t="shared" si="4"/>
        <v>0.80000000000000016</v>
      </c>
      <c r="H23" s="1">
        <f t="shared" si="4"/>
        <v>0.76333333333333331</v>
      </c>
      <c r="I23" s="1">
        <f t="shared" si="4"/>
        <v>0.85</v>
      </c>
      <c r="J23" s="1">
        <f t="shared" si="4"/>
        <v>0.97333333333333327</v>
      </c>
      <c r="K23" s="1">
        <f t="shared" si="4"/>
        <v>0.91999999999999993</v>
      </c>
      <c r="L23" s="1">
        <f t="shared" si="4"/>
        <v>0.89666666666666683</v>
      </c>
      <c r="M23" s="1">
        <f t="shared" si="4"/>
        <v>1.02</v>
      </c>
      <c r="N23" s="1">
        <f t="shared" si="4"/>
        <v>1.1333333333333331</v>
      </c>
    </row>
    <row r="24" spans="1:14" x14ac:dyDescent="0.25">
      <c r="A24" s="6" t="s">
        <v>2</v>
      </c>
      <c r="B24" s="1">
        <f>STDEVA(B20:B22)</f>
        <v>4.0000000000000049E-2</v>
      </c>
      <c r="C24" s="1">
        <f>STDEVA(C20:C22)</f>
        <v>9.1651513899116743E-2</v>
      </c>
      <c r="D24" s="1">
        <f t="shared" ref="D24:N24" si="5">STDEVA(D20:D22)</f>
        <v>8.8881944173155827E-2</v>
      </c>
      <c r="E24" s="1">
        <f t="shared" si="5"/>
        <v>7.0237691685685014E-2</v>
      </c>
      <c r="F24" s="1">
        <f t="shared" si="5"/>
        <v>0.11590225767142458</v>
      </c>
      <c r="G24" s="1">
        <f t="shared" si="5"/>
        <v>0.18520259177452045</v>
      </c>
      <c r="H24" s="1">
        <f t="shared" si="5"/>
        <v>8.0208062770106392E-2</v>
      </c>
      <c r="I24" s="1">
        <f t="shared" si="5"/>
        <v>0.16703293088490076</v>
      </c>
      <c r="J24" s="1">
        <f t="shared" si="5"/>
        <v>0.10692676621563631</v>
      </c>
      <c r="K24" s="1">
        <f t="shared" si="5"/>
        <v>0.17691806012954162</v>
      </c>
      <c r="L24" s="1">
        <f t="shared" si="5"/>
        <v>0.22278539748675899</v>
      </c>
      <c r="M24" s="1">
        <f t="shared" si="5"/>
        <v>7.8102496759066609E-2</v>
      </c>
      <c r="N24" s="1">
        <f t="shared" si="5"/>
        <v>0.13012814197295425</v>
      </c>
    </row>
    <row r="25" spans="1:14" x14ac:dyDescent="0.25">
      <c r="A25" s="13" t="s">
        <v>32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25">
      <c r="A26" s="2" t="s">
        <v>10</v>
      </c>
      <c r="B26" s="1">
        <v>0.17</v>
      </c>
      <c r="C26" s="1">
        <v>0.24</v>
      </c>
      <c r="D26" s="1">
        <v>0.32</v>
      </c>
      <c r="E26" s="1">
        <v>0.42</v>
      </c>
      <c r="F26" s="1">
        <v>0.6</v>
      </c>
      <c r="G26" s="1">
        <v>0.82</v>
      </c>
      <c r="H26" s="1">
        <v>1.02</v>
      </c>
      <c r="I26" s="1">
        <v>0.86</v>
      </c>
      <c r="J26" s="1">
        <v>1.08</v>
      </c>
      <c r="K26" s="1">
        <v>1.07</v>
      </c>
      <c r="L26" s="1">
        <v>1.17</v>
      </c>
      <c r="M26" s="1">
        <v>1.1299999999999999</v>
      </c>
      <c r="N26" s="1">
        <v>1.0900000000000001</v>
      </c>
    </row>
    <row r="27" spans="1:14" x14ac:dyDescent="0.25">
      <c r="A27" s="2" t="s">
        <v>5</v>
      </c>
      <c r="B27" s="1">
        <v>0.19</v>
      </c>
      <c r="C27" s="1">
        <v>0.46</v>
      </c>
      <c r="D27" s="1">
        <v>0.55000000000000004</v>
      </c>
      <c r="E27" s="1">
        <v>0.54</v>
      </c>
      <c r="F27" s="1">
        <v>0.78</v>
      </c>
      <c r="G27" s="1">
        <v>0.78</v>
      </c>
      <c r="H27" s="1">
        <v>1.01</v>
      </c>
      <c r="I27" s="1">
        <v>1.07</v>
      </c>
      <c r="J27" s="1">
        <v>1.1200000000000001</v>
      </c>
      <c r="K27" s="1">
        <v>1.1299999999999999</v>
      </c>
      <c r="L27" s="1">
        <v>1.1200000000000001</v>
      </c>
      <c r="M27" s="1">
        <v>1.1599999999999999</v>
      </c>
      <c r="N27" s="1">
        <v>1.21</v>
      </c>
    </row>
    <row r="28" spans="1:14" x14ac:dyDescent="0.25">
      <c r="A28" s="2" t="s">
        <v>6</v>
      </c>
      <c r="B28" s="1">
        <v>0.27</v>
      </c>
      <c r="C28" s="1">
        <v>0.35</v>
      </c>
      <c r="D28" s="1">
        <v>0.4</v>
      </c>
      <c r="E28" s="1">
        <v>0.52</v>
      </c>
      <c r="F28" s="1">
        <v>0.78</v>
      </c>
      <c r="G28" s="1">
        <v>0.88</v>
      </c>
      <c r="H28" s="1">
        <v>1.05</v>
      </c>
      <c r="I28" s="1">
        <v>1.0900000000000001</v>
      </c>
      <c r="J28" s="1">
        <v>1.1599999999999999</v>
      </c>
      <c r="K28" s="1">
        <v>1.1499999999999999</v>
      </c>
      <c r="L28" s="1">
        <v>1.28</v>
      </c>
      <c r="M28" s="1">
        <v>1.0900000000000001</v>
      </c>
      <c r="N28" s="1">
        <v>1.22</v>
      </c>
    </row>
    <row r="29" spans="1:14" x14ac:dyDescent="0.25">
      <c r="A29" s="6" t="s">
        <v>3</v>
      </c>
      <c r="B29" s="1">
        <f t="shared" ref="B29:N29" si="6">AVERAGEA(B26:B28)</f>
        <v>0.21</v>
      </c>
      <c r="C29" s="1">
        <f t="shared" si="6"/>
        <v>0.34999999999999992</v>
      </c>
      <c r="D29" s="1">
        <f t="shared" si="6"/>
        <v>0.42333333333333334</v>
      </c>
      <c r="E29" s="1">
        <f t="shared" si="6"/>
        <v>0.49333333333333335</v>
      </c>
      <c r="F29" s="1">
        <f t="shared" si="6"/>
        <v>0.72000000000000008</v>
      </c>
      <c r="G29" s="1">
        <f t="shared" si="6"/>
        <v>0.82666666666666666</v>
      </c>
      <c r="H29" s="1">
        <f t="shared" si="6"/>
        <v>1.0266666666666666</v>
      </c>
      <c r="I29" s="1">
        <f t="shared" si="6"/>
        <v>1.0066666666666668</v>
      </c>
      <c r="J29" s="1">
        <f t="shared" si="6"/>
        <v>1.1200000000000001</v>
      </c>
      <c r="K29" s="1">
        <f t="shared" si="6"/>
        <v>1.1166666666666667</v>
      </c>
      <c r="L29" s="1">
        <f t="shared" si="6"/>
        <v>1.1900000000000002</v>
      </c>
      <c r="M29" s="1">
        <f t="shared" si="6"/>
        <v>1.1266666666666667</v>
      </c>
      <c r="N29" s="1">
        <f t="shared" si="6"/>
        <v>1.1733333333333331</v>
      </c>
    </row>
    <row r="30" spans="1:14" x14ac:dyDescent="0.25">
      <c r="A30" s="6" t="s">
        <v>2</v>
      </c>
      <c r="B30" s="1">
        <f>STDEVA(B26:B28)</f>
        <v>5.2915026221291912E-2</v>
      </c>
      <c r="C30" s="1">
        <f>STDEVA(C26:C28)</f>
        <v>0.11000000000000025</v>
      </c>
      <c r="D30" s="1">
        <f>STDEVA(D26:D28)</f>
        <v>0.11676186592091352</v>
      </c>
      <c r="E30" s="1">
        <f t="shared" ref="E30:N30" si="7">STDEVA(E26:E28)</f>
        <v>6.4291005073286278E-2</v>
      </c>
      <c r="F30" s="1">
        <f t="shared" si="7"/>
        <v>0.10392304845413225</v>
      </c>
      <c r="G30" s="1">
        <f t="shared" si="7"/>
        <v>5.0332229568471658E-2</v>
      </c>
      <c r="H30" s="1">
        <f t="shared" si="7"/>
        <v>2.0816659994661344E-2</v>
      </c>
      <c r="I30" s="1">
        <f t="shared" si="7"/>
        <v>0.12741009902410749</v>
      </c>
      <c r="J30" s="1">
        <f t="shared" si="7"/>
        <v>3.9999999999999925E-2</v>
      </c>
      <c r="K30" s="1">
        <f t="shared" si="7"/>
        <v>4.1633319989322563E-2</v>
      </c>
      <c r="L30" s="1">
        <f>STDEVA(L26:L28)</f>
        <v>8.1853527718724478E-2</v>
      </c>
      <c r="M30" s="1">
        <f t="shared" si="7"/>
        <v>3.5118845842842375E-2</v>
      </c>
      <c r="N30" s="1">
        <f t="shared" si="7"/>
        <v>7.2341781380702283E-2</v>
      </c>
    </row>
    <row r="31" spans="1:14" x14ac:dyDescent="0.25">
      <c r="B31" s="1"/>
      <c r="C31" s="1"/>
      <c r="D31" s="1"/>
      <c r="E31" s="1"/>
      <c r="F31" s="1"/>
      <c r="G31" s="1"/>
      <c r="H31" s="1"/>
    </row>
    <row r="32" spans="1:14" x14ac:dyDescent="0.25">
      <c r="B32" s="1"/>
      <c r="C32" s="1"/>
      <c r="D32" s="1"/>
      <c r="E32" s="1"/>
      <c r="F32" s="1"/>
    </row>
    <row r="33" spans="1:22" x14ac:dyDescent="0.25">
      <c r="C33" s="1"/>
      <c r="D33" s="1"/>
      <c r="E33" s="1"/>
      <c r="F33" s="1"/>
    </row>
    <row r="34" spans="1:22" x14ac:dyDescent="0.25">
      <c r="B34" s="1"/>
      <c r="C34" s="1"/>
      <c r="E34" s="1"/>
    </row>
    <row r="35" spans="1:22" x14ac:dyDescent="0.25">
      <c r="A35" s="8" t="s">
        <v>33</v>
      </c>
      <c r="B35" s="31" t="s">
        <v>30</v>
      </c>
      <c r="C35" t="s">
        <v>20</v>
      </c>
      <c r="D35" t="s">
        <v>31</v>
      </c>
      <c r="E35" t="s">
        <v>32</v>
      </c>
      <c r="F35" s="1"/>
      <c r="G35" s="1"/>
    </row>
    <row r="36" spans="1:22" x14ac:dyDescent="0.25">
      <c r="A36" s="2">
        <v>0.15</v>
      </c>
      <c r="B36" s="1">
        <v>0.18</v>
      </c>
      <c r="C36" s="1">
        <v>0.16</v>
      </c>
      <c r="D36" s="32">
        <v>0.15</v>
      </c>
      <c r="E36" s="32">
        <v>0.21</v>
      </c>
      <c r="F36" s="1"/>
      <c r="G36" s="1"/>
      <c r="R36" s="8" t="s">
        <v>33</v>
      </c>
      <c r="S36" s="31" t="s">
        <v>30</v>
      </c>
      <c r="T36" t="s">
        <v>20</v>
      </c>
      <c r="U36" t="s">
        <v>31</v>
      </c>
      <c r="V36" t="s">
        <v>32</v>
      </c>
    </row>
    <row r="37" spans="1:22" x14ac:dyDescent="0.25">
      <c r="A37" s="2">
        <v>2</v>
      </c>
      <c r="B37" s="1">
        <v>0.23</v>
      </c>
      <c r="C37" s="1">
        <v>0.14000000000000001</v>
      </c>
      <c r="D37" s="32">
        <v>0.32</v>
      </c>
      <c r="E37" s="32">
        <v>0.35</v>
      </c>
      <c r="F37" s="1"/>
      <c r="G37" s="1"/>
      <c r="R37" s="2">
        <v>0.15</v>
      </c>
      <c r="S37" s="1">
        <v>0.18</v>
      </c>
      <c r="T37" s="1">
        <v>0.16</v>
      </c>
      <c r="U37" s="32">
        <v>0.15</v>
      </c>
      <c r="V37" s="32">
        <v>0.21</v>
      </c>
    </row>
    <row r="38" spans="1:22" x14ac:dyDescent="0.25">
      <c r="A38" s="2">
        <v>4</v>
      </c>
      <c r="B38" s="1">
        <v>0.38</v>
      </c>
      <c r="C38" s="1">
        <v>0.12</v>
      </c>
      <c r="D38" s="32">
        <v>0.37</v>
      </c>
      <c r="E38" s="32">
        <v>0.42</v>
      </c>
      <c r="R38" s="2">
        <v>2</v>
      </c>
      <c r="S38" s="1">
        <v>0.23</v>
      </c>
      <c r="T38" s="1">
        <v>0.14000000000000001</v>
      </c>
      <c r="U38" s="32">
        <v>0.32</v>
      </c>
      <c r="V38" s="32">
        <v>0.35</v>
      </c>
    </row>
    <row r="39" spans="1:22" x14ac:dyDescent="0.25">
      <c r="A39" s="2">
        <v>6</v>
      </c>
      <c r="B39" s="1">
        <v>0.51</v>
      </c>
      <c r="C39" s="1">
        <v>0.12</v>
      </c>
      <c r="D39" s="32">
        <v>0.49</v>
      </c>
      <c r="E39" s="32">
        <v>0.49</v>
      </c>
      <c r="R39" s="2">
        <v>4</v>
      </c>
      <c r="S39" s="1">
        <v>0.38</v>
      </c>
      <c r="T39" s="1">
        <v>0.12</v>
      </c>
      <c r="U39" s="32">
        <v>0.37</v>
      </c>
      <c r="V39" s="32">
        <v>0.42</v>
      </c>
    </row>
    <row r="40" spans="1:22" x14ac:dyDescent="0.25">
      <c r="A40" s="2">
        <v>8</v>
      </c>
      <c r="B40" s="1">
        <v>0.51</v>
      </c>
      <c r="C40" s="1">
        <v>0.11</v>
      </c>
      <c r="D40" s="32">
        <v>0.55000000000000004</v>
      </c>
      <c r="E40" s="32">
        <v>0.72</v>
      </c>
      <c r="R40" s="2">
        <v>6</v>
      </c>
      <c r="S40" s="1">
        <v>0.51</v>
      </c>
      <c r="T40" s="1">
        <v>0.12</v>
      </c>
      <c r="U40" s="32">
        <v>0.49</v>
      </c>
      <c r="V40" s="32">
        <v>0.49</v>
      </c>
    </row>
    <row r="41" spans="1:22" x14ac:dyDescent="0.25">
      <c r="A41" s="2">
        <v>10</v>
      </c>
      <c r="B41" s="1">
        <v>0.45</v>
      </c>
      <c r="C41" s="1">
        <v>0.11</v>
      </c>
      <c r="D41" s="32">
        <v>0.8</v>
      </c>
      <c r="E41" s="32">
        <v>0.83</v>
      </c>
      <c r="R41" s="2">
        <v>8</v>
      </c>
      <c r="S41" s="1">
        <v>0.51</v>
      </c>
      <c r="T41" s="1">
        <v>0.11</v>
      </c>
      <c r="U41" s="32">
        <v>0.55000000000000004</v>
      </c>
      <c r="V41" s="32">
        <v>0.72</v>
      </c>
    </row>
    <row r="42" spans="1:22" x14ac:dyDescent="0.25">
      <c r="A42" s="2">
        <v>12</v>
      </c>
      <c r="B42" s="1">
        <v>0.32</v>
      </c>
      <c r="C42" s="1">
        <v>0.11</v>
      </c>
      <c r="D42" s="1">
        <v>0.76</v>
      </c>
      <c r="E42" s="1">
        <v>1.03</v>
      </c>
      <c r="R42" s="2">
        <v>10</v>
      </c>
      <c r="S42" s="1">
        <v>0.45</v>
      </c>
      <c r="T42" s="1">
        <v>0.11</v>
      </c>
      <c r="U42" s="32">
        <v>0.8</v>
      </c>
      <c r="V42" s="32">
        <v>0.83</v>
      </c>
    </row>
    <row r="43" spans="1:22" x14ac:dyDescent="0.25">
      <c r="A43" s="2">
        <v>14</v>
      </c>
      <c r="B43" s="1">
        <v>0.28000000000000003</v>
      </c>
      <c r="C43" s="1">
        <v>0.09</v>
      </c>
      <c r="D43" s="1">
        <v>0.85</v>
      </c>
      <c r="E43" s="1">
        <v>1.01</v>
      </c>
      <c r="R43" s="2">
        <v>12</v>
      </c>
      <c r="S43" s="1">
        <v>0.32</v>
      </c>
      <c r="T43" s="1">
        <v>0.11</v>
      </c>
      <c r="U43" s="1">
        <v>0.76</v>
      </c>
      <c r="V43" s="1">
        <v>1.03</v>
      </c>
    </row>
    <row r="44" spans="1:22" x14ac:dyDescent="0.25">
      <c r="A44" s="2">
        <v>16</v>
      </c>
      <c r="B44" s="1">
        <v>0.28999999999999998</v>
      </c>
      <c r="C44" s="1">
        <v>0.08</v>
      </c>
      <c r="D44" s="1">
        <v>0.97</v>
      </c>
      <c r="E44" s="1">
        <v>1.1200000000000001</v>
      </c>
      <c r="R44" s="2">
        <v>14</v>
      </c>
      <c r="S44" s="1">
        <v>0.28000000000000003</v>
      </c>
      <c r="T44" s="1">
        <v>0.09</v>
      </c>
      <c r="U44" s="1">
        <v>0.85</v>
      </c>
      <c r="V44" s="1">
        <v>1.01</v>
      </c>
    </row>
    <row r="45" spans="1:22" x14ac:dyDescent="0.25">
      <c r="A45" s="2">
        <v>18</v>
      </c>
      <c r="B45" s="1">
        <v>0.3</v>
      </c>
      <c r="C45" s="1">
        <v>0.08</v>
      </c>
      <c r="D45" s="1">
        <v>0.92</v>
      </c>
      <c r="E45" s="1">
        <v>1.1200000000000001</v>
      </c>
      <c r="R45" s="2">
        <v>16</v>
      </c>
      <c r="S45" s="1">
        <v>0.28999999999999998</v>
      </c>
      <c r="T45" s="1">
        <v>0.08</v>
      </c>
      <c r="U45" s="1">
        <v>0.97</v>
      </c>
      <c r="V45" s="1">
        <v>1.1200000000000001</v>
      </c>
    </row>
    <row r="46" spans="1:22" x14ac:dyDescent="0.25">
      <c r="A46" s="2">
        <v>20</v>
      </c>
      <c r="B46" s="1">
        <v>0.4</v>
      </c>
      <c r="C46" s="1">
        <v>0.09</v>
      </c>
      <c r="D46" s="1">
        <v>0.9</v>
      </c>
      <c r="E46" s="1">
        <v>1.19</v>
      </c>
      <c r="R46" s="2">
        <v>18</v>
      </c>
      <c r="S46" s="1">
        <v>0.3</v>
      </c>
      <c r="T46" s="1">
        <v>0.08</v>
      </c>
      <c r="U46" s="1">
        <v>0.92</v>
      </c>
      <c r="V46" s="1">
        <v>1.1200000000000001</v>
      </c>
    </row>
    <row r="47" spans="1:22" x14ac:dyDescent="0.25">
      <c r="A47" s="2">
        <v>22</v>
      </c>
      <c r="B47" s="1">
        <v>0.45</v>
      </c>
      <c r="C47" s="1">
        <v>0.08</v>
      </c>
      <c r="D47" s="1">
        <v>1.02</v>
      </c>
      <c r="E47" s="1">
        <v>1.1299999999999999</v>
      </c>
      <c r="R47" s="2">
        <v>20</v>
      </c>
      <c r="S47" s="1">
        <v>0.4</v>
      </c>
      <c r="T47" s="1">
        <v>0.09</v>
      </c>
      <c r="U47" s="1">
        <v>0.9</v>
      </c>
      <c r="V47" s="1">
        <v>1.19</v>
      </c>
    </row>
    <row r="48" spans="1:22" x14ac:dyDescent="0.25">
      <c r="A48" s="2">
        <v>24</v>
      </c>
      <c r="B48" s="1">
        <v>0.46</v>
      </c>
      <c r="C48" s="1">
        <v>0.08</v>
      </c>
      <c r="D48" s="1">
        <v>1.1299999999999999</v>
      </c>
      <c r="E48" s="1">
        <v>1.17</v>
      </c>
      <c r="R48" s="2">
        <v>22</v>
      </c>
      <c r="S48" s="1">
        <v>0.45</v>
      </c>
      <c r="T48" s="1">
        <v>0.08</v>
      </c>
      <c r="U48" s="1">
        <v>1.02</v>
      </c>
      <c r="V48" s="1">
        <v>1.1299999999999999</v>
      </c>
    </row>
    <row r="49" spans="18:22" x14ac:dyDescent="0.25">
      <c r="R49" s="2">
        <v>24</v>
      </c>
      <c r="S49" s="1">
        <v>0.46</v>
      </c>
      <c r="T49" s="1">
        <v>0.08</v>
      </c>
      <c r="U49" s="1">
        <v>1.1299999999999999</v>
      </c>
      <c r="V49" s="1">
        <v>1.17</v>
      </c>
    </row>
  </sheetData>
  <mergeCells count="2">
    <mergeCell ref="C1:P4"/>
    <mergeCell ref="C6:N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ell</cp:lastModifiedBy>
  <dcterms:created xsi:type="dcterms:W3CDTF">2015-06-05T18:17:20Z</dcterms:created>
  <dcterms:modified xsi:type="dcterms:W3CDTF">2023-07-27T08:22:26Z</dcterms:modified>
</cp:coreProperties>
</file>